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equenced breed pools" sheetId="1" r:id="rId1"/>
    <sheet name="individually sequenced anima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2" i="2" l="1"/>
  <c r="R122" i="2" s="1"/>
  <c r="P122" i="2"/>
  <c r="L122" i="2"/>
  <c r="Q121" i="2"/>
  <c r="R121" i="2" s="1"/>
  <c r="P121" i="2"/>
  <c r="L121" i="2"/>
  <c r="Q120" i="2"/>
  <c r="R120" i="2" s="1"/>
  <c r="P120" i="2"/>
  <c r="L120" i="2"/>
  <c r="Q119" i="2"/>
  <c r="R119" i="2" s="1"/>
  <c r="P119" i="2"/>
  <c r="L119" i="2"/>
  <c r="Q118" i="2"/>
  <c r="R118" i="2" s="1"/>
  <c r="P118" i="2"/>
  <c r="L118" i="2"/>
  <c r="Q117" i="2"/>
  <c r="R117" i="2" s="1"/>
  <c r="P117" i="2"/>
  <c r="L117" i="2"/>
  <c r="Q116" i="2"/>
  <c r="R116" i="2" s="1"/>
  <c r="P116" i="2"/>
  <c r="L116" i="2"/>
  <c r="Q115" i="2"/>
  <c r="R115" i="2" s="1"/>
  <c r="P115" i="2"/>
  <c r="L115" i="2"/>
  <c r="Q114" i="2"/>
  <c r="R114" i="2" s="1"/>
  <c r="P114" i="2"/>
  <c r="L114" i="2"/>
  <c r="Q113" i="2"/>
  <c r="R113" i="2" s="1"/>
  <c r="P113" i="2"/>
  <c r="L113" i="2"/>
  <c r="Q112" i="2"/>
  <c r="R112" i="2" s="1"/>
  <c r="P112" i="2"/>
  <c r="L112" i="2"/>
  <c r="Q111" i="2"/>
  <c r="R111" i="2" s="1"/>
  <c r="P111" i="2"/>
  <c r="L111" i="2"/>
  <c r="Q110" i="2"/>
  <c r="R110" i="2" s="1"/>
  <c r="P110" i="2"/>
  <c r="L110" i="2"/>
  <c r="Q109" i="2"/>
  <c r="R109" i="2" s="1"/>
  <c r="P109" i="2"/>
  <c r="L109" i="2"/>
  <c r="Q108" i="2"/>
  <c r="R108" i="2" s="1"/>
  <c r="P108" i="2"/>
  <c r="L108" i="2"/>
  <c r="Q107" i="2"/>
  <c r="R107" i="2" s="1"/>
  <c r="P107" i="2"/>
  <c r="L107" i="2"/>
  <c r="Q106" i="2"/>
  <c r="R106" i="2" s="1"/>
  <c r="P106" i="2"/>
  <c r="L106" i="2"/>
  <c r="Q105" i="2"/>
  <c r="R105" i="2" s="1"/>
  <c r="P105" i="2"/>
  <c r="L105" i="2"/>
  <c r="Q104" i="2"/>
  <c r="R104" i="2" s="1"/>
  <c r="P104" i="2"/>
  <c r="L104" i="2"/>
  <c r="Q103" i="2"/>
  <c r="R103" i="2" s="1"/>
  <c r="P103" i="2"/>
  <c r="L103" i="2"/>
  <c r="Q102" i="2"/>
  <c r="R102" i="2" s="1"/>
  <c r="P102" i="2"/>
  <c r="L102" i="2"/>
  <c r="Q101" i="2"/>
  <c r="R101" i="2" s="1"/>
  <c r="P101" i="2"/>
  <c r="L101" i="2"/>
  <c r="Q100" i="2"/>
  <c r="R100" i="2" s="1"/>
  <c r="P100" i="2"/>
  <c r="L100" i="2"/>
  <c r="Q99" i="2"/>
  <c r="R99" i="2" s="1"/>
  <c r="P99" i="2"/>
  <c r="L99" i="2"/>
  <c r="Q98" i="2"/>
  <c r="R98" i="2" s="1"/>
  <c r="P98" i="2"/>
  <c r="L98" i="2"/>
  <c r="Q97" i="2"/>
  <c r="R97" i="2" s="1"/>
  <c r="P97" i="2"/>
  <c r="L97" i="2"/>
  <c r="Q96" i="2"/>
  <c r="R96" i="2" s="1"/>
  <c r="P96" i="2"/>
  <c r="L96" i="2"/>
  <c r="Q95" i="2"/>
  <c r="R95" i="2" s="1"/>
  <c r="P95" i="2"/>
  <c r="L95" i="2"/>
  <c r="Q94" i="2"/>
  <c r="R94" i="2" s="1"/>
  <c r="P94" i="2"/>
  <c r="L94" i="2"/>
  <c r="Q93" i="2"/>
  <c r="R93" i="2" s="1"/>
  <c r="P93" i="2"/>
  <c r="L93" i="2"/>
  <c r="Q92" i="2"/>
  <c r="R92" i="2" s="1"/>
  <c r="P92" i="2"/>
  <c r="L92" i="2"/>
  <c r="Q91" i="2"/>
  <c r="R91" i="2" s="1"/>
  <c r="P91" i="2"/>
  <c r="L91" i="2"/>
  <c r="Q90" i="2"/>
  <c r="R90" i="2" s="1"/>
  <c r="P90" i="2"/>
  <c r="L90" i="2"/>
  <c r="Q89" i="2"/>
  <c r="R89" i="2" s="1"/>
  <c r="P89" i="2"/>
  <c r="L89" i="2"/>
  <c r="Q88" i="2"/>
  <c r="R88" i="2" s="1"/>
  <c r="P88" i="2"/>
  <c r="L88" i="2"/>
  <c r="Q87" i="2"/>
  <c r="R87" i="2" s="1"/>
  <c r="P87" i="2"/>
  <c r="L87" i="2"/>
  <c r="Q86" i="2"/>
  <c r="R86" i="2" s="1"/>
  <c r="P86" i="2"/>
  <c r="L86" i="2"/>
  <c r="Q85" i="2"/>
  <c r="R85" i="2" s="1"/>
  <c r="P85" i="2"/>
  <c r="L85" i="2"/>
  <c r="Q84" i="2"/>
  <c r="R84" i="2" s="1"/>
  <c r="P84" i="2"/>
  <c r="L84" i="2"/>
  <c r="Q83" i="2"/>
  <c r="R83" i="2" s="1"/>
  <c r="P83" i="2"/>
  <c r="L83" i="2"/>
  <c r="Q82" i="2"/>
  <c r="R82" i="2" s="1"/>
  <c r="P82" i="2"/>
  <c r="L82" i="2"/>
  <c r="Q81" i="2"/>
  <c r="R81" i="2" s="1"/>
  <c r="P81" i="2"/>
  <c r="L81" i="2"/>
  <c r="Q80" i="2"/>
  <c r="R80" i="2" s="1"/>
  <c r="P80" i="2"/>
  <c r="L80" i="2"/>
  <c r="Q79" i="2"/>
  <c r="R79" i="2" s="1"/>
  <c r="P79" i="2"/>
  <c r="L79" i="2"/>
  <c r="Q78" i="2"/>
  <c r="R78" i="2" s="1"/>
  <c r="P78" i="2"/>
  <c r="L78" i="2"/>
  <c r="Q77" i="2"/>
  <c r="R77" i="2" s="1"/>
  <c r="P77" i="2"/>
  <c r="L77" i="2"/>
  <c r="Q76" i="2"/>
  <c r="R76" i="2" s="1"/>
  <c r="P76" i="2"/>
  <c r="L76" i="2"/>
  <c r="Q75" i="2"/>
  <c r="R75" i="2" s="1"/>
  <c r="P75" i="2"/>
  <c r="L75" i="2"/>
  <c r="Q74" i="2"/>
  <c r="R74" i="2" s="1"/>
  <c r="P74" i="2"/>
  <c r="L74" i="2"/>
  <c r="Q73" i="2"/>
  <c r="R73" i="2" s="1"/>
  <c r="P73" i="2"/>
  <c r="L73" i="2"/>
  <c r="Q72" i="2"/>
  <c r="R72" i="2" s="1"/>
  <c r="P72" i="2"/>
  <c r="L72" i="2"/>
  <c r="Q71" i="2"/>
  <c r="R71" i="2" s="1"/>
  <c r="P71" i="2"/>
  <c r="L71" i="2"/>
  <c r="Q70" i="2"/>
  <c r="R70" i="2" s="1"/>
  <c r="P70" i="2"/>
  <c r="L70" i="2"/>
  <c r="Q69" i="2"/>
  <c r="R69" i="2" s="1"/>
  <c r="P69" i="2"/>
  <c r="L69" i="2"/>
  <c r="Q68" i="2"/>
  <c r="R68" i="2" s="1"/>
  <c r="P68" i="2"/>
  <c r="L68" i="2"/>
  <c r="Q67" i="2"/>
  <c r="R67" i="2" s="1"/>
  <c r="P67" i="2"/>
  <c r="L67" i="2"/>
  <c r="Q66" i="2"/>
  <c r="R66" i="2" s="1"/>
  <c r="P66" i="2"/>
  <c r="L66" i="2"/>
  <c r="Q65" i="2"/>
  <c r="R65" i="2" s="1"/>
  <c r="P65" i="2"/>
  <c r="L65" i="2"/>
  <c r="Q64" i="2"/>
  <c r="R64" i="2" s="1"/>
  <c r="P64" i="2"/>
  <c r="L64" i="2"/>
  <c r="Q63" i="2"/>
  <c r="R63" i="2" s="1"/>
  <c r="P63" i="2"/>
  <c r="L63" i="2"/>
  <c r="Q62" i="2"/>
  <c r="R62" i="2" s="1"/>
  <c r="P62" i="2"/>
  <c r="L62" i="2"/>
  <c r="Q61" i="2"/>
  <c r="R61" i="2" s="1"/>
  <c r="P61" i="2"/>
  <c r="L61" i="2"/>
  <c r="Q60" i="2"/>
  <c r="R60" i="2" s="1"/>
  <c r="P60" i="2"/>
  <c r="L60" i="2"/>
  <c r="Q59" i="2"/>
  <c r="R59" i="2" s="1"/>
  <c r="P59" i="2"/>
  <c r="L59" i="2"/>
  <c r="Q58" i="2"/>
  <c r="R58" i="2" s="1"/>
  <c r="P58" i="2"/>
  <c r="L58" i="2"/>
  <c r="Q57" i="2"/>
  <c r="R57" i="2" s="1"/>
  <c r="P57" i="2"/>
  <c r="L57" i="2"/>
  <c r="Q56" i="2"/>
  <c r="R56" i="2" s="1"/>
  <c r="P56" i="2"/>
  <c r="L56" i="2"/>
  <c r="Q55" i="2"/>
  <c r="R55" i="2" s="1"/>
  <c r="P55" i="2"/>
  <c r="L55" i="2"/>
  <c r="Q54" i="2"/>
  <c r="R54" i="2" s="1"/>
  <c r="P54" i="2"/>
  <c r="L54" i="2"/>
  <c r="Q53" i="2"/>
  <c r="R53" i="2" s="1"/>
  <c r="P53" i="2"/>
  <c r="L53" i="2"/>
  <c r="Q52" i="2"/>
  <c r="R52" i="2" s="1"/>
  <c r="P52" i="2"/>
  <c r="L52" i="2"/>
  <c r="Q51" i="2"/>
  <c r="R51" i="2" s="1"/>
  <c r="P51" i="2"/>
  <c r="L51" i="2"/>
  <c r="Q50" i="2"/>
  <c r="R50" i="2" s="1"/>
  <c r="P50" i="2"/>
  <c r="L50" i="2"/>
  <c r="Q49" i="2"/>
  <c r="R49" i="2" s="1"/>
  <c r="P49" i="2"/>
  <c r="L49" i="2"/>
  <c r="Q48" i="2"/>
  <c r="R48" i="2" s="1"/>
  <c r="P48" i="2"/>
  <c r="L48" i="2"/>
  <c r="Q47" i="2"/>
  <c r="R47" i="2" s="1"/>
  <c r="P47" i="2"/>
  <c r="L47" i="2"/>
  <c r="Q46" i="2"/>
  <c r="R46" i="2" s="1"/>
  <c r="P46" i="2"/>
  <c r="L46" i="2"/>
  <c r="Q45" i="2"/>
  <c r="R45" i="2" s="1"/>
  <c r="P45" i="2"/>
  <c r="L45" i="2"/>
  <c r="Q44" i="2"/>
  <c r="R44" i="2" s="1"/>
  <c r="P44" i="2"/>
  <c r="L44" i="2"/>
  <c r="Q43" i="2"/>
  <c r="R43" i="2" s="1"/>
  <c r="P43" i="2"/>
  <c r="L43" i="2"/>
  <c r="Q42" i="2"/>
  <c r="R42" i="2" s="1"/>
  <c r="P42" i="2"/>
  <c r="L42" i="2"/>
  <c r="Q41" i="2"/>
  <c r="R41" i="2" s="1"/>
  <c r="P41" i="2"/>
  <c r="L41" i="2"/>
  <c r="Q40" i="2"/>
  <c r="R40" i="2" s="1"/>
  <c r="P40" i="2"/>
  <c r="L40" i="2"/>
  <c r="Q39" i="2"/>
  <c r="R39" i="2" s="1"/>
  <c r="P39" i="2"/>
  <c r="L39" i="2"/>
  <c r="Q38" i="2"/>
  <c r="R38" i="2" s="1"/>
  <c r="P38" i="2"/>
  <c r="L38" i="2"/>
  <c r="R37" i="2"/>
  <c r="Q37" i="2"/>
  <c r="P37" i="2"/>
  <c r="L37" i="2"/>
  <c r="R36" i="2"/>
  <c r="Q36" i="2"/>
  <c r="P36" i="2"/>
  <c r="L36" i="2"/>
  <c r="R35" i="2"/>
  <c r="Q35" i="2"/>
  <c r="P35" i="2"/>
  <c r="L35" i="2"/>
  <c r="R34" i="2"/>
  <c r="Q34" i="2"/>
  <c r="P34" i="2"/>
  <c r="L34" i="2"/>
  <c r="R33" i="2"/>
  <c r="Q33" i="2"/>
  <c r="P33" i="2"/>
  <c r="L33" i="2"/>
  <c r="R32" i="2"/>
  <c r="Q32" i="2"/>
  <c r="P32" i="2"/>
  <c r="L32" i="2"/>
  <c r="R31" i="2"/>
  <c r="Q31" i="2"/>
  <c r="P31" i="2"/>
  <c r="L31" i="2"/>
  <c r="R30" i="2"/>
  <c r="Q30" i="2"/>
  <c r="P30" i="2"/>
  <c r="L30" i="2"/>
  <c r="R29" i="2"/>
  <c r="Q29" i="2"/>
  <c r="P29" i="2"/>
  <c r="L29" i="2"/>
  <c r="R28" i="2"/>
  <c r="Q28" i="2"/>
  <c r="P28" i="2"/>
  <c r="L28" i="2"/>
  <c r="R27" i="2"/>
  <c r="Q27" i="2"/>
  <c r="P27" i="2"/>
  <c r="L27" i="2"/>
  <c r="R26" i="2"/>
  <c r="Q26" i="2"/>
  <c r="P26" i="2"/>
  <c r="L26" i="2"/>
  <c r="R25" i="2"/>
  <c r="Q25" i="2"/>
  <c r="P25" i="2"/>
  <c r="L25" i="2"/>
  <c r="R24" i="2"/>
  <c r="Q24" i="2"/>
  <c r="P24" i="2"/>
  <c r="L24" i="2"/>
  <c r="R23" i="2"/>
  <c r="Q23" i="2"/>
  <c r="P23" i="2"/>
  <c r="L23" i="2"/>
  <c r="R22" i="2"/>
  <c r="Q22" i="2"/>
  <c r="P22" i="2"/>
  <c r="L22" i="2"/>
  <c r="R21" i="2"/>
  <c r="Q21" i="2"/>
  <c r="P21" i="2"/>
  <c r="L21" i="2"/>
  <c r="R20" i="2"/>
  <c r="Q20" i="2"/>
  <c r="P20" i="2"/>
  <c r="L20" i="2"/>
  <c r="Q19" i="2"/>
  <c r="R19" i="2" s="1"/>
  <c r="P19" i="2"/>
  <c r="L19" i="2"/>
  <c r="R18" i="2"/>
  <c r="Q18" i="2"/>
  <c r="P18" i="2"/>
  <c r="L18" i="2"/>
  <c r="R17" i="2"/>
  <c r="Q17" i="2"/>
  <c r="P17" i="2"/>
  <c r="L17" i="2"/>
  <c r="R16" i="2"/>
  <c r="Q16" i="2"/>
  <c r="P16" i="2"/>
  <c r="L16" i="2"/>
  <c r="R15" i="2"/>
  <c r="Q15" i="2"/>
  <c r="P15" i="2"/>
  <c r="L15" i="2"/>
  <c r="Q14" i="2"/>
  <c r="R14" i="2" s="1"/>
  <c r="P14" i="2"/>
  <c r="L14" i="2"/>
  <c r="Q13" i="2"/>
  <c r="R13" i="2" s="1"/>
  <c r="P13" i="2"/>
  <c r="L13" i="2"/>
  <c r="R12" i="2"/>
  <c r="Q12" i="2"/>
  <c r="P12" i="2"/>
  <c r="L12" i="2"/>
  <c r="R11" i="2"/>
  <c r="Q11" i="2"/>
  <c r="P11" i="2"/>
  <c r="L11" i="2"/>
  <c r="R10" i="2"/>
  <c r="Q10" i="2"/>
  <c r="P10" i="2"/>
  <c r="L10" i="2"/>
  <c r="R9" i="2"/>
  <c r="Q9" i="2"/>
  <c r="P9" i="2"/>
  <c r="L9" i="2"/>
  <c r="R8" i="2"/>
  <c r="Q8" i="2"/>
  <c r="P8" i="2"/>
  <c r="L8" i="2"/>
  <c r="R7" i="2"/>
  <c r="Q7" i="2"/>
  <c r="P7" i="2"/>
  <c r="L7" i="2"/>
  <c r="Q6" i="2"/>
  <c r="R6" i="2" s="1"/>
  <c r="P6" i="2"/>
  <c r="L6" i="2"/>
  <c r="Q5" i="2"/>
  <c r="R5" i="2" s="1"/>
  <c r="P5" i="2"/>
  <c r="L5" i="2"/>
  <c r="Q4" i="2"/>
  <c r="R4" i="2" s="1"/>
  <c r="P4" i="2"/>
  <c r="L4" i="2"/>
  <c r="Q3" i="2"/>
  <c r="R3" i="2" s="1"/>
  <c r="P3" i="2"/>
  <c r="L3" i="2"/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4" i="1"/>
  <c r="P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3" i="1"/>
  <c r="Q4" i="1" l="1"/>
  <c r="R4" i="1" s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19" i="1"/>
  <c r="R19" i="1" s="1"/>
  <c r="Q20" i="1"/>
  <c r="R20" i="1" s="1"/>
  <c r="Q21" i="1"/>
  <c r="R21" i="1" s="1"/>
  <c r="Q22" i="1"/>
  <c r="R22" i="1" s="1"/>
  <c r="Q23" i="1"/>
  <c r="R23" i="1" s="1"/>
  <c r="Q3" i="1"/>
  <c r="R3" i="1" s="1"/>
</calcChain>
</file>

<file path=xl/comments1.xml><?xml version="1.0" encoding="utf-8"?>
<comments xmlns="http://schemas.openxmlformats.org/spreadsheetml/2006/main">
  <authors>
    <author>Autor</author>
  </authors>
  <commentList>
    <comment ref="I2" authorId="0" shapeId="0">
      <text>
        <r>
          <rPr>
            <b/>
            <sz val="9"/>
            <color indexed="81"/>
            <rFont val="Tahoma"/>
            <family val="2"/>
          </rPr>
          <t>Autor:
reads left after fastp</t>
        </r>
      </text>
    </comment>
    <comment ref="K2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ercent reads mapped calculated by bamqc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Autor:
read_length*Number_of_mapped_reads/reference_length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ercent of remaining reads mapped after deduplication
calculated by bamqc
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Autor:
read_length*Number_of_mapped_reads/reference_length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I2" authorId="0" shapeId="0">
      <text>
        <r>
          <rPr>
            <b/>
            <sz val="9"/>
            <color indexed="81"/>
            <rFont val="Tahoma"/>
            <family val="2"/>
          </rPr>
          <t>Autor:
reads left after fastp</t>
        </r>
      </text>
    </comment>
    <comment ref="K2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ercent reads mapped calculated by bamqc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Autor:
read_length*Number_of_mapped_reads/reference_length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ercent of remaining reads mapped after deduplication
calculated by bamqc
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Autor:
read_length*Number_of_mapped_reads/reference_length</t>
        </r>
      </text>
    </comment>
  </commentList>
</comments>
</file>

<file path=xl/sharedStrings.xml><?xml version="1.0" encoding="utf-8"?>
<sst xmlns="http://schemas.openxmlformats.org/spreadsheetml/2006/main" count="1145" uniqueCount="336">
  <si>
    <t>Breed</t>
  </si>
  <si>
    <t>BST</t>
  </si>
  <si>
    <t>BUR</t>
  </si>
  <si>
    <t>GFG</t>
  </si>
  <si>
    <t>SAN</t>
  </si>
  <si>
    <t>Pak Angora</t>
  </si>
  <si>
    <t>ANG</t>
  </si>
  <si>
    <t>Dera Din Panah</t>
  </si>
  <si>
    <t>DDP</t>
  </si>
  <si>
    <t>Teddy</t>
  </si>
  <si>
    <t>TED</t>
  </si>
  <si>
    <t>Beetal</t>
  </si>
  <si>
    <t>BEE</t>
  </si>
  <si>
    <t>Kamori</t>
  </si>
  <si>
    <t>KAM</t>
  </si>
  <si>
    <t>Pahari</t>
  </si>
  <si>
    <t>PAH</t>
  </si>
  <si>
    <t>Nachi</t>
  </si>
  <si>
    <t>NAC</t>
  </si>
  <si>
    <t>APZ</t>
  </si>
  <si>
    <t>Barbari</t>
  </si>
  <si>
    <t>BAR</t>
  </si>
  <si>
    <t>Capra Grigia</t>
  </si>
  <si>
    <t>CAG</t>
  </si>
  <si>
    <t>Nera Verzasca</t>
  </si>
  <si>
    <t>NER</t>
  </si>
  <si>
    <t>PFA</t>
  </si>
  <si>
    <t>TOG</t>
  </si>
  <si>
    <t>VAG</t>
  </si>
  <si>
    <t>ZWZ</t>
  </si>
  <si>
    <t>STG</t>
  </si>
  <si>
    <t>BEZ</t>
  </si>
  <si>
    <t>Pakistan</t>
  </si>
  <si>
    <t>Switzerland</t>
  </si>
  <si>
    <t>Africa</t>
  </si>
  <si>
    <t>wild ancestor</t>
  </si>
  <si>
    <t>% of total</t>
  </si>
  <si>
    <t>Study accession</t>
  </si>
  <si>
    <t>Sample accession</t>
  </si>
  <si>
    <t>PRJEB23815</t>
  </si>
  <si>
    <t>SAMEA104419860</t>
  </si>
  <si>
    <t>SAMEA104419861</t>
  </si>
  <si>
    <t>SAMEA104419862</t>
  </si>
  <si>
    <t>SAMEA104419863</t>
  </si>
  <si>
    <t>SAMEA104419864</t>
  </si>
  <si>
    <t>SAMEA104419865</t>
  </si>
  <si>
    <t>SAMEA104419866</t>
  </si>
  <si>
    <t>SAMEA104419872</t>
  </si>
  <si>
    <t>SAMEA104419868</t>
  </si>
  <si>
    <t>SAMEA104419867</t>
  </si>
  <si>
    <t>SAMEA104419869</t>
  </si>
  <si>
    <t>SAMEA104419870</t>
  </si>
  <si>
    <t>SAMEA104419871</t>
  </si>
  <si>
    <t>SAMEA104419877</t>
  </si>
  <si>
    <t>SAMEA104419878</t>
  </si>
  <si>
    <t>SAMEA104419873</t>
  </si>
  <si>
    <t>SAMEA104419874</t>
  </si>
  <si>
    <t>SAMEA104419875</t>
  </si>
  <si>
    <t>SAMEA104419876</t>
  </si>
  <si>
    <t>SAMEA104419879</t>
  </si>
  <si>
    <t>SAMEA104419880</t>
  </si>
  <si>
    <t>zoo animals</t>
  </si>
  <si>
    <t>Platform</t>
  </si>
  <si>
    <t>Breed origin</t>
  </si>
  <si>
    <t>Sample origin</t>
  </si>
  <si>
    <t>Reads mapped</t>
  </si>
  <si>
    <t>Reads mapped %</t>
  </si>
  <si>
    <t>Coverage</t>
  </si>
  <si>
    <t>Reads per pool_dedup</t>
  </si>
  <si>
    <t>Reads mapped_ dedup</t>
  </si>
  <si>
    <t>Reads mapped_dedup %</t>
  </si>
  <si>
    <t>Marked as duplicates</t>
  </si>
  <si>
    <t>Illumina HiSeq3000</t>
  </si>
  <si>
    <t xml:space="preserve">Clean reads per pool </t>
  </si>
  <si>
    <t>Animals per pool</t>
  </si>
  <si>
    <t>Abbreviation</t>
  </si>
  <si>
    <t>Sample</t>
  </si>
  <si>
    <t xml:space="preserve">Clean reads per sample </t>
  </si>
  <si>
    <t>Reads per sample_dedup</t>
  </si>
  <si>
    <t>APZ001</t>
  </si>
  <si>
    <t>PRJNA310684</t>
  </si>
  <si>
    <t>SAMN10743837</t>
  </si>
  <si>
    <t>Illumina NovaSeq6000</t>
  </si>
  <si>
    <t>APZ002</t>
  </si>
  <si>
    <t>SAMN10743838</t>
  </si>
  <si>
    <t>APZ003</t>
  </si>
  <si>
    <t>SAMN10743839</t>
  </si>
  <si>
    <t>APZ004</t>
  </si>
  <si>
    <t>SAMN10743840</t>
  </si>
  <si>
    <t>APZ005</t>
  </si>
  <si>
    <t>SAMN10743841</t>
  </si>
  <si>
    <t>APZ015</t>
  </si>
  <si>
    <t>SAMN10743842</t>
  </si>
  <si>
    <t>APZ017</t>
  </si>
  <si>
    <t>SAMN10743843</t>
  </si>
  <si>
    <t>APZ048</t>
  </si>
  <si>
    <t>SAMN10743844</t>
  </si>
  <si>
    <t>APZ061</t>
  </si>
  <si>
    <t>SAMN10743845</t>
  </si>
  <si>
    <t>APZ062</t>
  </si>
  <si>
    <t>SAMN10743846</t>
  </si>
  <si>
    <t>APZ070</t>
  </si>
  <si>
    <t>SAMN10743847</t>
  </si>
  <si>
    <t>APZ071</t>
  </si>
  <si>
    <t>SAMN10743848</t>
  </si>
  <si>
    <t>APZ072</t>
  </si>
  <si>
    <t>SAMN10743849</t>
  </si>
  <si>
    <t>APZ073</t>
  </si>
  <si>
    <t>SAMN10743850</t>
  </si>
  <si>
    <t>APZ074</t>
  </si>
  <si>
    <t>SAMN10743851</t>
  </si>
  <si>
    <t>APZ075</t>
  </si>
  <si>
    <t>SAMN10743852</t>
  </si>
  <si>
    <t>APZ076</t>
  </si>
  <si>
    <t>SAMN10743853</t>
  </si>
  <si>
    <t>APZ077</t>
  </si>
  <si>
    <t>SAMN10743854</t>
  </si>
  <si>
    <t>APZ078</t>
  </si>
  <si>
    <t>SAMN10743855</t>
  </si>
  <si>
    <t>APZ079</t>
  </si>
  <si>
    <t>SAMN10743856</t>
  </si>
  <si>
    <t>APZ080</t>
  </si>
  <si>
    <t>SAMN10743857</t>
  </si>
  <si>
    <t>APZ081</t>
  </si>
  <si>
    <t>SAMN10743858</t>
  </si>
  <si>
    <t>APZ082</t>
  </si>
  <si>
    <t>SAMN10743859</t>
  </si>
  <si>
    <t>APZ083</t>
  </si>
  <si>
    <t>SAMN10743860</t>
  </si>
  <si>
    <t>BST008</t>
  </si>
  <si>
    <t>SAMN10743861</t>
  </si>
  <si>
    <t>BST009</t>
  </si>
  <si>
    <t>SAMN10743862</t>
  </si>
  <si>
    <t>BST010</t>
  </si>
  <si>
    <t>SAMN10743863</t>
  </si>
  <si>
    <t>BST021</t>
  </si>
  <si>
    <t>SAMN10743864</t>
  </si>
  <si>
    <t>BST025</t>
  </si>
  <si>
    <t>SAMN10743865</t>
  </si>
  <si>
    <t>BST027</t>
  </si>
  <si>
    <t>SAMN10743866</t>
  </si>
  <si>
    <t>BST031</t>
  </si>
  <si>
    <t>SAMN10743867</t>
  </si>
  <si>
    <t>BST034</t>
  </si>
  <si>
    <t>SAMN10743868</t>
  </si>
  <si>
    <t>BST035</t>
  </si>
  <si>
    <t>SAMN10743869</t>
  </si>
  <si>
    <t>BST037</t>
  </si>
  <si>
    <t>SAMN10743870</t>
  </si>
  <si>
    <t>BST062</t>
  </si>
  <si>
    <t>SAMN10743871</t>
  </si>
  <si>
    <t>BST077</t>
  </si>
  <si>
    <t>SAMN10743872</t>
  </si>
  <si>
    <t>BST088</t>
  </si>
  <si>
    <t>SAMN10743873</t>
  </si>
  <si>
    <t>BST093</t>
  </si>
  <si>
    <t>SAMN10743874</t>
  </si>
  <si>
    <t>BST097</t>
  </si>
  <si>
    <t>SAMN10743875</t>
  </si>
  <si>
    <t>BST098</t>
  </si>
  <si>
    <t>SAMN10743876</t>
  </si>
  <si>
    <t>BST106</t>
  </si>
  <si>
    <t>SAMN10743877</t>
  </si>
  <si>
    <t>BST114</t>
  </si>
  <si>
    <t>SAMN10743878</t>
  </si>
  <si>
    <t>BST118</t>
  </si>
  <si>
    <t>SAMN10743879</t>
  </si>
  <si>
    <t>BST120</t>
  </si>
  <si>
    <t>SAMN10743880</t>
  </si>
  <si>
    <t>BST126</t>
  </si>
  <si>
    <t>SAMN10743881</t>
  </si>
  <si>
    <t>BST131</t>
  </si>
  <si>
    <t>SAMN07551950</t>
  </si>
  <si>
    <t>BST149</t>
  </si>
  <si>
    <t>SAMN10743882</t>
  </si>
  <si>
    <t>BST150</t>
  </si>
  <si>
    <t>SAMN10743883</t>
  </si>
  <si>
    <t>PFA021</t>
  </si>
  <si>
    <t>SAMN10743884</t>
  </si>
  <si>
    <t>PFA024</t>
  </si>
  <si>
    <t>SAMN10743885</t>
  </si>
  <si>
    <t>PFA026</t>
  </si>
  <si>
    <t>SAMN10743886</t>
  </si>
  <si>
    <t>PFA029</t>
  </si>
  <si>
    <t>SAMN10743887</t>
  </si>
  <si>
    <t>PFA033</t>
  </si>
  <si>
    <t>SAMN10743888</t>
  </si>
  <si>
    <t>PFA035</t>
  </si>
  <si>
    <t>SAMN10743889</t>
  </si>
  <si>
    <t>PFA036</t>
  </si>
  <si>
    <t>SAMN10743890</t>
  </si>
  <si>
    <t>PFA045</t>
  </si>
  <si>
    <t>SAMN10743891</t>
  </si>
  <si>
    <t>PFA046</t>
  </si>
  <si>
    <t>SAMN10743892</t>
  </si>
  <si>
    <t>PFA047</t>
  </si>
  <si>
    <t>SAMN10743893</t>
  </si>
  <si>
    <t>PFA048</t>
  </si>
  <si>
    <t>SAMN10743894</t>
  </si>
  <si>
    <t>PFA049</t>
  </si>
  <si>
    <t>SAMN10743895</t>
  </si>
  <si>
    <t>PFA050</t>
  </si>
  <si>
    <t>SAMN10743896</t>
  </si>
  <si>
    <t>PFA051</t>
  </si>
  <si>
    <t>SAMN10743897</t>
  </si>
  <si>
    <t>PFA052</t>
  </si>
  <si>
    <t>SAMN10743898</t>
  </si>
  <si>
    <t>PFA053</t>
  </si>
  <si>
    <t>SAMN10743899</t>
  </si>
  <si>
    <t>PFA054</t>
  </si>
  <si>
    <t>SAMN10743900</t>
  </si>
  <si>
    <t>PFA055</t>
  </si>
  <si>
    <t>SAMN10743901</t>
  </si>
  <si>
    <t>PFA056</t>
  </si>
  <si>
    <t>SAMN10743902</t>
  </si>
  <si>
    <t>PFA057</t>
  </si>
  <si>
    <t>SAMN10743903</t>
  </si>
  <si>
    <t>PFA058</t>
  </si>
  <si>
    <t>SAMN10743904</t>
  </si>
  <si>
    <t>PFA059</t>
  </si>
  <si>
    <t>SAMN10743905</t>
  </si>
  <si>
    <t>PFA064</t>
  </si>
  <si>
    <t>SAMN10743906</t>
  </si>
  <si>
    <t>PFA072</t>
  </si>
  <si>
    <t>SAMN10743907</t>
  </si>
  <si>
    <t>STG003</t>
  </si>
  <si>
    <t>SAMN10743908</t>
  </si>
  <si>
    <t>STG008</t>
  </si>
  <si>
    <t>SAMN10743909</t>
  </si>
  <si>
    <t>STG010</t>
  </si>
  <si>
    <t>SAMN10743910</t>
  </si>
  <si>
    <t>STG011</t>
  </si>
  <si>
    <t>SAMN10743911</t>
  </si>
  <si>
    <t>STG012</t>
  </si>
  <si>
    <t>SAMN10743912</t>
  </si>
  <si>
    <t>STG020</t>
  </si>
  <si>
    <t>SAMN10743913</t>
  </si>
  <si>
    <t>STG026</t>
  </si>
  <si>
    <t>SAMN10743914</t>
  </si>
  <si>
    <t>STG028</t>
  </si>
  <si>
    <t>SAMN10743915</t>
  </si>
  <si>
    <t>STG041</t>
  </si>
  <si>
    <t>SAMN10743916</t>
  </si>
  <si>
    <t>STG056</t>
  </si>
  <si>
    <t>SAMN10743917</t>
  </si>
  <si>
    <t>STG058</t>
  </si>
  <si>
    <t>SAMN10743918</t>
  </si>
  <si>
    <t>STG060</t>
  </si>
  <si>
    <t>SAMN10743919</t>
  </si>
  <si>
    <t>STG062</t>
  </si>
  <si>
    <t>SAMN10743920</t>
  </si>
  <si>
    <t>STG075</t>
  </si>
  <si>
    <t>SAMN10743921</t>
  </si>
  <si>
    <t>STG077</t>
  </si>
  <si>
    <t>SAMN10743922</t>
  </si>
  <si>
    <t>STG078</t>
  </si>
  <si>
    <t>SAMN10743923</t>
  </si>
  <si>
    <t>STG079</t>
  </si>
  <si>
    <t>SAMN10743924</t>
  </si>
  <si>
    <t>STG080</t>
  </si>
  <si>
    <t>SAMN10743925</t>
  </si>
  <si>
    <t>STG081</t>
  </si>
  <si>
    <t>SAMN10743926</t>
  </si>
  <si>
    <t>STG082</t>
  </si>
  <si>
    <t>SAMN10743927</t>
  </si>
  <si>
    <t>STG083</t>
  </si>
  <si>
    <t>SAMN10743928</t>
  </si>
  <si>
    <t>STG084</t>
  </si>
  <si>
    <t>SAMN10743929</t>
  </si>
  <si>
    <t>STG085</t>
  </si>
  <si>
    <t>SAMN10743930</t>
  </si>
  <si>
    <t>STG086</t>
  </si>
  <si>
    <t>SAMN10743931</t>
  </si>
  <si>
    <t>VAG014</t>
  </si>
  <si>
    <t>SAMN10743932</t>
  </si>
  <si>
    <t>VAG021</t>
  </si>
  <si>
    <t>SAMN10743933</t>
  </si>
  <si>
    <t>VAG036</t>
  </si>
  <si>
    <t>SAMN10743934</t>
  </si>
  <si>
    <t>VAG048</t>
  </si>
  <si>
    <t>SAMN10743935</t>
  </si>
  <si>
    <t>VAG109</t>
  </si>
  <si>
    <t>SAMN10743936</t>
  </si>
  <si>
    <t>VAG114</t>
  </si>
  <si>
    <t>SAMN10743937</t>
  </si>
  <si>
    <t>VAG118</t>
  </si>
  <si>
    <t>SAMN10743938</t>
  </si>
  <si>
    <t>VAG124</t>
  </si>
  <si>
    <t>SAMN10743939</t>
  </si>
  <si>
    <t>VAG147</t>
  </si>
  <si>
    <t>SAMN10743940</t>
  </si>
  <si>
    <t>VAG149</t>
  </si>
  <si>
    <t>SAMN10743941</t>
  </si>
  <si>
    <t>VAG178</t>
  </si>
  <si>
    <t>SAMN10743942</t>
  </si>
  <si>
    <t>VAG180</t>
  </si>
  <si>
    <t>SAMN10743943</t>
  </si>
  <si>
    <t>VAG181</t>
  </si>
  <si>
    <t>SAMN10743944</t>
  </si>
  <si>
    <t>VAG183</t>
  </si>
  <si>
    <t>SAMN10743945</t>
  </si>
  <si>
    <t>VAG184</t>
  </si>
  <si>
    <t>SAMN10743946</t>
  </si>
  <si>
    <t>VAG185</t>
  </si>
  <si>
    <t>SAMN10743947</t>
  </si>
  <si>
    <t>VAG186</t>
  </si>
  <si>
    <t>SAMN10743948</t>
  </si>
  <si>
    <t>VAG187</t>
  </si>
  <si>
    <t>SAMN10743949</t>
  </si>
  <si>
    <t>VAG188</t>
  </si>
  <si>
    <t>SAMN10743950</t>
  </si>
  <si>
    <t>VAG193</t>
  </si>
  <si>
    <t>SAMN10743951</t>
  </si>
  <si>
    <t>VAG194</t>
  </si>
  <si>
    <t>SAMN10743952</t>
  </si>
  <si>
    <t>VAG195</t>
  </si>
  <si>
    <t>SAMN10743953</t>
  </si>
  <si>
    <t>VAG202</t>
  </si>
  <si>
    <t>SAMN10743954</t>
  </si>
  <si>
    <t>VAG203</t>
  </si>
  <si>
    <t>SAMN10744087</t>
  </si>
  <si>
    <t>Illumina NovaSeq6001</t>
  </si>
  <si>
    <r>
      <t>Bezoar (</t>
    </r>
    <r>
      <rPr>
        <i/>
        <sz val="11"/>
        <color theme="1"/>
        <rFont val="Arial"/>
        <family val="2"/>
      </rPr>
      <t>Capra aegagrus</t>
    </r>
    <r>
      <rPr>
        <sz val="11"/>
        <color theme="1"/>
        <rFont val="Arial"/>
        <family val="2"/>
      </rPr>
      <t>)</t>
    </r>
  </si>
  <si>
    <t>Reads mapped_dedup</t>
  </si>
  <si>
    <r>
      <t>S1 Table. Sequenced pools of 20 goat breeds and bezoars.</t>
    </r>
    <r>
      <rPr>
        <sz val="11"/>
        <color theme="1"/>
        <rFont val="Arial"/>
        <family val="2"/>
      </rPr>
      <t xml:space="preserve"> Read statistics and the ENA accessions for the sequence data are given.</t>
    </r>
  </si>
  <si>
    <t>Grisons Striped goat</t>
  </si>
  <si>
    <t>Boer goat</t>
  </si>
  <si>
    <t>Chamois Colored goat</t>
  </si>
  <si>
    <t>Peacock goat</t>
  </si>
  <si>
    <t>Saanen goat</t>
  </si>
  <si>
    <t>St. Gallen Booted goat</t>
  </si>
  <si>
    <t>African Dwarf goat</t>
  </si>
  <si>
    <r>
      <t xml:space="preserve">S1 Table. Individually sequenced goats. </t>
    </r>
    <r>
      <rPr>
        <sz val="11"/>
        <color theme="1"/>
        <rFont val="Arial"/>
        <family val="2"/>
      </rPr>
      <t>Read statistics from 120 animals of five Swiss goat breeds and the ENA accessions for the sequence data are given.</t>
    </r>
  </si>
  <si>
    <t>Appenzell goat</t>
  </si>
  <si>
    <t>Valais Blackneck goat</t>
  </si>
  <si>
    <t>Toggenburg g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 * #,##0_ ;_ * \-#,##0_ ;_ * &quot;-&quot;??_ ;_ @_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5" fillId="0" borderId="0" xfId="0" applyFont="1"/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Border="1" applyAlignment="1">
      <alignment horizontal="right"/>
    </xf>
    <xf numFmtId="164" fontId="5" fillId="0" borderId="0" xfId="1" applyNumberFormat="1" applyFont="1" applyFill="1" applyBorder="1" applyAlignment="1">
      <alignment horizontal="right"/>
    </xf>
    <xf numFmtId="164" fontId="5" fillId="0" borderId="0" xfId="1" applyNumberFormat="1" applyFont="1" applyBorder="1" applyAlignment="1">
      <alignment horizontal="right"/>
    </xf>
    <xf numFmtId="10" fontId="5" fillId="0" borderId="0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43" fontId="5" fillId="0" borderId="0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43" fontId="5" fillId="0" borderId="0" xfId="0" applyNumberFormat="1" applyFont="1"/>
    <xf numFmtId="0" fontId="4" fillId="2" borderId="0" xfId="0" applyFont="1" applyFill="1" applyAlignment="1">
      <alignment horizontal="center"/>
    </xf>
    <xf numFmtId="164" fontId="4" fillId="2" borderId="0" xfId="1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right"/>
    </xf>
    <xf numFmtId="164" fontId="5" fillId="0" borderId="0" xfId="1" applyNumberFormat="1" applyFont="1" applyAlignment="1">
      <alignment horizontal="right"/>
    </xf>
    <xf numFmtId="10" fontId="5" fillId="0" borderId="0" xfId="2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164" fontId="5" fillId="0" borderId="0" xfId="1" applyNumberFormat="1" applyFont="1"/>
    <xf numFmtId="10" fontId="5" fillId="0" borderId="0" xfId="0" applyNumberFormat="1" applyFont="1"/>
    <xf numFmtId="2" fontId="5" fillId="0" borderId="0" xfId="0" applyNumberFormat="1" applyFont="1"/>
    <xf numFmtId="164" fontId="5" fillId="0" borderId="0" xfId="0" applyNumberFormat="1" applyFont="1" applyAlignment="1">
      <alignment horizontal="right"/>
    </xf>
    <xf numFmtId="9" fontId="5" fillId="0" borderId="0" xfId="0" applyNumberFormat="1" applyFont="1"/>
    <xf numFmtId="164" fontId="5" fillId="0" borderId="0" xfId="1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2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44"/>
  <sheetViews>
    <sheetView workbookViewId="0">
      <selection activeCell="A30" sqref="A30"/>
    </sheetView>
  </sheetViews>
  <sheetFormatPr baseColWidth="10" defaultColWidth="9.140625" defaultRowHeight="14.25" x14ac:dyDescent="0.2"/>
  <cols>
    <col min="1" max="1" width="25.5703125" style="6" customWidth="1"/>
    <col min="2" max="2" width="17.7109375" style="1" bestFit="1" customWidth="1"/>
    <col min="3" max="3" width="19.42578125" style="1" bestFit="1" customWidth="1"/>
    <col min="4" max="5" width="13.85546875" style="1" bestFit="1" customWidth="1"/>
    <col min="6" max="6" width="15" style="1" bestFit="1" customWidth="1"/>
    <col min="7" max="7" width="16.7109375" style="1" bestFit="1" customWidth="1"/>
    <col min="8" max="8" width="19" style="1" bestFit="1" customWidth="1"/>
    <col min="9" max="9" width="23.140625" style="1" bestFit="1" customWidth="1"/>
    <col min="10" max="10" width="16.140625" style="1" bestFit="1" customWidth="1"/>
    <col min="11" max="11" width="18.7109375" style="1" bestFit="1" customWidth="1"/>
    <col min="12" max="12" width="11" style="1" bestFit="1" customWidth="1"/>
    <col min="13" max="13" width="24.42578125" style="1" bestFit="1" customWidth="1"/>
    <col min="14" max="14" width="24" style="1" bestFit="1" customWidth="1"/>
    <col min="15" max="15" width="26.5703125" style="1" bestFit="1" customWidth="1"/>
    <col min="16" max="16" width="11" style="1" bestFit="1" customWidth="1"/>
    <col min="17" max="17" width="22.85546875" style="1" bestFit="1" customWidth="1"/>
    <col min="18" max="18" width="10.42578125" style="1" bestFit="1" customWidth="1"/>
    <col min="19" max="16384" width="9.140625" style="1"/>
  </cols>
  <sheetData>
    <row r="1" spans="1:18" s="6" customFormat="1" ht="15" x14ac:dyDescent="0.25">
      <c r="A1" s="31" t="s">
        <v>32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18" s="7" customFormat="1" ht="15" x14ac:dyDescent="0.25">
      <c r="A2" s="32" t="s">
        <v>0</v>
      </c>
      <c r="B2" s="32" t="s">
        <v>37</v>
      </c>
      <c r="C2" s="32" t="s">
        <v>38</v>
      </c>
      <c r="D2" s="32" t="s">
        <v>75</v>
      </c>
      <c r="E2" s="32" t="s">
        <v>63</v>
      </c>
      <c r="F2" s="32" t="s">
        <v>64</v>
      </c>
      <c r="G2" s="5" t="s">
        <v>74</v>
      </c>
      <c r="H2" s="32" t="s">
        <v>62</v>
      </c>
      <c r="I2" s="5" t="s">
        <v>73</v>
      </c>
      <c r="J2" s="5" t="s">
        <v>65</v>
      </c>
      <c r="K2" s="5" t="s">
        <v>66</v>
      </c>
      <c r="L2" s="5" t="s">
        <v>67</v>
      </c>
      <c r="M2" s="5" t="s">
        <v>68</v>
      </c>
      <c r="N2" s="5" t="s">
        <v>323</v>
      </c>
      <c r="O2" s="5" t="s">
        <v>70</v>
      </c>
      <c r="P2" s="5" t="s">
        <v>67</v>
      </c>
      <c r="Q2" s="5" t="s">
        <v>71</v>
      </c>
      <c r="R2" s="5" t="s">
        <v>36</v>
      </c>
    </row>
    <row r="3" spans="1:18" s="15" customFormat="1" x14ac:dyDescent="0.2">
      <c r="A3" s="33" t="s">
        <v>5</v>
      </c>
      <c r="B3" s="33" t="s">
        <v>39</v>
      </c>
      <c r="C3" s="33" t="s">
        <v>40</v>
      </c>
      <c r="D3" s="33" t="s">
        <v>6</v>
      </c>
      <c r="E3" s="33" t="s">
        <v>32</v>
      </c>
      <c r="F3" s="33" t="s">
        <v>32</v>
      </c>
      <c r="G3" s="8">
        <v>10</v>
      </c>
      <c r="H3" s="8" t="s">
        <v>72</v>
      </c>
      <c r="I3" s="9">
        <v>642701688</v>
      </c>
      <c r="J3" s="10">
        <v>630331336</v>
      </c>
      <c r="K3" s="11">
        <v>0.98080000000000001</v>
      </c>
      <c r="L3" s="12">
        <f>150*J3/2922796603</f>
        <v>32.349052377764792</v>
      </c>
      <c r="M3" s="10">
        <v>592189132</v>
      </c>
      <c r="N3" s="10">
        <v>579818780</v>
      </c>
      <c r="O3" s="11">
        <v>0.97909999999999997</v>
      </c>
      <c r="P3" s="12">
        <f>150*N3/2922796603</f>
        <v>29.756712085517638</v>
      </c>
      <c r="Q3" s="13">
        <f>I3-M3</f>
        <v>50512556</v>
      </c>
      <c r="R3" s="14">
        <f>Q3*100/(I3)</f>
        <v>7.8594092629798729</v>
      </c>
    </row>
    <row r="4" spans="1:18" s="15" customFormat="1" x14ac:dyDescent="0.2">
      <c r="A4" s="33" t="s">
        <v>333</v>
      </c>
      <c r="B4" s="33" t="s">
        <v>39</v>
      </c>
      <c r="C4" s="33" t="s">
        <v>41</v>
      </c>
      <c r="D4" s="33" t="s">
        <v>19</v>
      </c>
      <c r="E4" s="33" t="s">
        <v>33</v>
      </c>
      <c r="F4" s="33" t="s">
        <v>33</v>
      </c>
      <c r="G4" s="8">
        <v>12</v>
      </c>
      <c r="H4" s="8" t="s">
        <v>72</v>
      </c>
      <c r="I4" s="9">
        <v>538824626</v>
      </c>
      <c r="J4" s="10">
        <v>535393505</v>
      </c>
      <c r="K4" s="11">
        <v>0.99360000000000004</v>
      </c>
      <c r="L4" s="12">
        <f t="shared" ref="L4:L23" si="0">150*J4/2922796603</f>
        <v>27.47677538271725</v>
      </c>
      <c r="M4" s="10">
        <v>517230789</v>
      </c>
      <c r="N4" s="10">
        <v>513799668</v>
      </c>
      <c r="O4" s="11">
        <v>0.99339999999999995</v>
      </c>
      <c r="P4" s="12">
        <f>150*N4/2922796603</f>
        <v>26.368564312991985</v>
      </c>
      <c r="Q4" s="13">
        <f t="shared" ref="Q4:Q23" si="1">I4-M4</f>
        <v>21593837</v>
      </c>
      <c r="R4" s="14">
        <f t="shared" ref="R4:R23" si="2">Q4*100/(I4)</f>
        <v>4.0075816802033097</v>
      </c>
    </row>
    <row r="5" spans="1:18" s="15" customFormat="1" x14ac:dyDescent="0.2">
      <c r="A5" s="33" t="s">
        <v>20</v>
      </c>
      <c r="B5" s="33" t="s">
        <v>39</v>
      </c>
      <c r="C5" s="33" t="s">
        <v>42</v>
      </c>
      <c r="D5" s="33" t="s">
        <v>21</v>
      </c>
      <c r="E5" s="33" t="s">
        <v>32</v>
      </c>
      <c r="F5" s="33" t="s">
        <v>32</v>
      </c>
      <c r="G5" s="8">
        <v>12</v>
      </c>
      <c r="H5" s="8" t="s">
        <v>72</v>
      </c>
      <c r="I5" s="9">
        <v>570776601</v>
      </c>
      <c r="J5" s="10">
        <v>568342665</v>
      </c>
      <c r="K5" s="11">
        <v>0.99570000000000003</v>
      </c>
      <c r="L5" s="12">
        <f t="shared" si="0"/>
        <v>29.167749703313856</v>
      </c>
      <c r="M5" s="10">
        <v>537782098</v>
      </c>
      <c r="N5" s="10">
        <v>535348162</v>
      </c>
      <c r="O5" s="11">
        <v>0.99550000000000005</v>
      </c>
      <c r="P5" s="12">
        <f t="shared" ref="P5:P23" si="3">150*N5/2922796603</f>
        <v>27.474448347714876</v>
      </c>
      <c r="Q5" s="13">
        <f t="shared" si="1"/>
        <v>32994503</v>
      </c>
      <c r="R5" s="14">
        <f t="shared" si="2"/>
        <v>5.7806334285942462</v>
      </c>
    </row>
    <row r="6" spans="1:18" s="15" customFormat="1" x14ac:dyDescent="0.2">
      <c r="A6" s="33" t="s">
        <v>11</v>
      </c>
      <c r="B6" s="33" t="s">
        <v>39</v>
      </c>
      <c r="C6" s="33" t="s">
        <v>43</v>
      </c>
      <c r="D6" s="33" t="s">
        <v>12</v>
      </c>
      <c r="E6" s="33" t="s">
        <v>32</v>
      </c>
      <c r="F6" s="33" t="s">
        <v>32</v>
      </c>
      <c r="G6" s="8">
        <v>12</v>
      </c>
      <c r="H6" s="8" t="s">
        <v>72</v>
      </c>
      <c r="I6" s="9">
        <v>658257244</v>
      </c>
      <c r="J6" s="10">
        <v>655840565</v>
      </c>
      <c r="K6" s="11">
        <v>0.99629999999999996</v>
      </c>
      <c r="L6" s="12">
        <f t="shared" si="0"/>
        <v>33.658204149076056</v>
      </c>
      <c r="M6" s="10">
        <v>616330274</v>
      </c>
      <c r="N6" s="10">
        <v>613913595</v>
      </c>
      <c r="O6" s="11">
        <v>0.99609999999999999</v>
      </c>
      <c r="P6" s="12">
        <f t="shared" si="3"/>
        <v>31.506482235363404</v>
      </c>
      <c r="Q6" s="13">
        <f t="shared" si="1"/>
        <v>41926970</v>
      </c>
      <c r="R6" s="14">
        <f t="shared" si="2"/>
        <v>6.3693898369009059</v>
      </c>
    </row>
    <row r="7" spans="1:18" s="15" customFormat="1" x14ac:dyDescent="0.2">
      <c r="A7" s="33" t="s">
        <v>322</v>
      </c>
      <c r="B7" s="33" t="s">
        <v>39</v>
      </c>
      <c r="C7" s="33" t="s">
        <v>44</v>
      </c>
      <c r="D7" s="33" t="s">
        <v>31</v>
      </c>
      <c r="E7" s="33" t="s">
        <v>35</v>
      </c>
      <c r="F7" s="33" t="s">
        <v>61</v>
      </c>
      <c r="G7" s="8">
        <v>8</v>
      </c>
      <c r="H7" s="8" t="s">
        <v>72</v>
      </c>
      <c r="I7" s="9">
        <v>699305680</v>
      </c>
      <c r="J7" s="10">
        <v>690695500</v>
      </c>
      <c r="K7" s="11">
        <v>0.98770000000000002</v>
      </c>
      <c r="L7" s="12">
        <f t="shared" si="0"/>
        <v>35.446984197825827</v>
      </c>
      <c r="M7" s="10">
        <v>618886179</v>
      </c>
      <c r="N7" s="10">
        <v>610275999</v>
      </c>
      <c r="O7" s="11">
        <v>0.98609999999999998</v>
      </c>
      <c r="P7" s="12">
        <f t="shared" si="3"/>
        <v>31.319798222031807</v>
      </c>
      <c r="Q7" s="13">
        <f t="shared" si="1"/>
        <v>80419501</v>
      </c>
      <c r="R7" s="14">
        <f t="shared" si="2"/>
        <v>11.499906736064263</v>
      </c>
    </row>
    <row r="8" spans="1:18" s="15" customFormat="1" x14ac:dyDescent="0.2">
      <c r="A8" s="33" t="s">
        <v>325</v>
      </c>
      <c r="B8" s="33" t="s">
        <v>39</v>
      </c>
      <c r="C8" s="33" t="s">
        <v>45</v>
      </c>
      <c r="D8" s="33" t="s">
        <v>1</v>
      </c>
      <c r="E8" s="33" t="s">
        <v>33</v>
      </c>
      <c r="F8" s="33" t="s">
        <v>33</v>
      </c>
      <c r="G8" s="8">
        <v>12</v>
      </c>
      <c r="H8" s="8" t="s">
        <v>72</v>
      </c>
      <c r="I8" s="9">
        <v>596465833</v>
      </c>
      <c r="J8" s="10">
        <v>594494893</v>
      </c>
      <c r="K8" s="11">
        <v>0.99670000000000003</v>
      </c>
      <c r="L8" s="12">
        <f t="shared" si="0"/>
        <v>30.509900640527054</v>
      </c>
      <c r="M8" s="10">
        <v>559763799</v>
      </c>
      <c r="N8" s="10">
        <v>557792859</v>
      </c>
      <c r="O8" s="11">
        <v>0.99650000000000005</v>
      </c>
      <c r="P8" s="12">
        <f t="shared" si="3"/>
        <v>28.62632615766729</v>
      </c>
      <c r="Q8" s="13">
        <f t="shared" si="1"/>
        <v>36702034</v>
      </c>
      <c r="R8" s="14">
        <f t="shared" si="2"/>
        <v>6.1532500219505444</v>
      </c>
    </row>
    <row r="9" spans="1:18" s="15" customFormat="1" x14ac:dyDescent="0.2">
      <c r="A9" s="33" t="s">
        <v>326</v>
      </c>
      <c r="B9" s="33" t="s">
        <v>39</v>
      </c>
      <c r="C9" s="33" t="s">
        <v>46</v>
      </c>
      <c r="D9" s="33" t="s">
        <v>2</v>
      </c>
      <c r="E9" s="33" t="s">
        <v>34</v>
      </c>
      <c r="F9" s="33" t="s">
        <v>33</v>
      </c>
      <c r="G9" s="8">
        <v>12</v>
      </c>
      <c r="H9" s="8" t="s">
        <v>72</v>
      </c>
      <c r="I9" s="9">
        <v>597796694</v>
      </c>
      <c r="J9" s="10">
        <v>594119604</v>
      </c>
      <c r="K9" s="11">
        <v>0.99380000000000002</v>
      </c>
      <c r="L9" s="12">
        <f t="shared" si="0"/>
        <v>30.490640542187602</v>
      </c>
      <c r="M9" s="10">
        <v>557238474</v>
      </c>
      <c r="N9" s="10">
        <v>553561384</v>
      </c>
      <c r="O9" s="11">
        <v>0.99339999999999995</v>
      </c>
      <c r="P9" s="12">
        <f t="shared" si="3"/>
        <v>28.409163851761875</v>
      </c>
      <c r="Q9" s="13">
        <f t="shared" si="1"/>
        <v>40558220</v>
      </c>
      <c r="R9" s="14">
        <f t="shared" si="2"/>
        <v>6.7846176479523992</v>
      </c>
    </row>
    <row r="10" spans="1:18" s="15" customFormat="1" x14ac:dyDescent="0.2">
      <c r="A10" s="33" t="s">
        <v>22</v>
      </c>
      <c r="B10" s="33" t="s">
        <v>39</v>
      </c>
      <c r="C10" s="33" t="s">
        <v>47</v>
      </c>
      <c r="D10" s="33" t="s">
        <v>23</v>
      </c>
      <c r="E10" s="33" t="s">
        <v>33</v>
      </c>
      <c r="F10" s="33" t="s">
        <v>33</v>
      </c>
      <c r="G10" s="8">
        <v>12</v>
      </c>
      <c r="H10" s="8" t="s">
        <v>72</v>
      </c>
      <c r="I10" s="9">
        <v>570691276</v>
      </c>
      <c r="J10" s="10">
        <v>569042598</v>
      </c>
      <c r="K10" s="11">
        <v>0.99709999999999999</v>
      </c>
      <c r="L10" s="12">
        <f t="shared" si="0"/>
        <v>29.203670762580259</v>
      </c>
      <c r="M10" s="10">
        <v>545141327</v>
      </c>
      <c r="N10" s="10">
        <v>543492649</v>
      </c>
      <c r="O10" s="11">
        <v>0.997</v>
      </c>
      <c r="P10" s="12">
        <f t="shared" si="3"/>
        <v>27.892429211913928</v>
      </c>
      <c r="Q10" s="13">
        <f t="shared" si="1"/>
        <v>25549949</v>
      </c>
      <c r="R10" s="14">
        <f t="shared" si="2"/>
        <v>4.4770176230975007</v>
      </c>
    </row>
    <row r="11" spans="1:18" s="15" customFormat="1" x14ac:dyDescent="0.2">
      <c r="A11" s="33" t="s">
        <v>7</v>
      </c>
      <c r="B11" s="33" t="s">
        <v>39</v>
      </c>
      <c r="C11" s="33" t="s">
        <v>48</v>
      </c>
      <c r="D11" s="33" t="s">
        <v>8</v>
      </c>
      <c r="E11" s="33" t="s">
        <v>32</v>
      </c>
      <c r="F11" s="33" t="s">
        <v>32</v>
      </c>
      <c r="G11" s="8">
        <v>12</v>
      </c>
      <c r="H11" s="8" t="s">
        <v>72</v>
      </c>
      <c r="I11" s="9">
        <v>618236192</v>
      </c>
      <c r="J11" s="10">
        <v>614417840</v>
      </c>
      <c r="K11" s="11">
        <v>0.99380000000000002</v>
      </c>
      <c r="L11" s="12">
        <f t="shared" si="0"/>
        <v>31.532360447320528</v>
      </c>
      <c r="M11" s="10">
        <v>574029308</v>
      </c>
      <c r="N11" s="10">
        <v>570210956</v>
      </c>
      <c r="O11" s="11">
        <v>0.99329999999999996</v>
      </c>
      <c r="P11" s="12">
        <f t="shared" si="3"/>
        <v>29.263631725932999</v>
      </c>
      <c r="Q11" s="13">
        <f t="shared" si="1"/>
        <v>44206884</v>
      </c>
      <c r="R11" s="14">
        <f t="shared" si="2"/>
        <v>7.1504846484302877</v>
      </c>
    </row>
    <row r="12" spans="1:18" s="15" customFormat="1" x14ac:dyDescent="0.2">
      <c r="A12" s="33" t="s">
        <v>327</v>
      </c>
      <c r="B12" s="33" t="s">
        <v>39</v>
      </c>
      <c r="C12" s="33" t="s">
        <v>49</v>
      </c>
      <c r="D12" s="33" t="s">
        <v>3</v>
      </c>
      <c r="E12" s="33" t="s">
        <v>33</v>
      </c>
      <c r="F12" s="33" t="s">
        <v>33</v>
      </c>
      <c r="G12" s="8">
        <v>12</v>
      </c>
      <c r="H12" s="8" t="s">
        <v>72</v>
      </c>
      <c r="I12" s="9">
        <v>550211230</v>
      </c>
      <c r="J12" s="10">
        <v>548748269</v>
      </c>
      <c r="K12" s="11">
        <v>0.99729999999999996</v>
      </c>
      <c r="L12" s="12">
        <f t="shared" si="0"/>
        <v>28.162151367465512</v>
      </c>
      <c r="M12" s="10">
        <v>519363777</v>
      </c>
      <c r="N12" s="10">
        <v>517900816</v>
      </c>
      <c r="O12" s="11">
        <v>0.99719999999999998</v>
      </c>
      <c r="P12" s="12">
        <f t="shared" si="3"/>
        <v>26.579038144584842</v>
      </c>
      <c r="Q12" s="13">
        <f t="shared" si="1"/>
        <v>30847453</v>
      </c>
      <c r="R12" s="14">
        <f t="shared" si="2"/>
        <v>5.6064746261176825</v>
      </c>
    </row>
    <row r="13" spans="1:18" s="15" customFormat="1" x14ac:dyDescent="0.2">
      <c r="A13" s="33" t="s">
        <v>13</v>
      </c>
      <c r="B13" s="33" t="s">
        <v>39</v>
      </c>
      <c r="C13" s="33" t="s">
        <v>50</v>
      </c>
      <c r="D13" s="33" t="s">
        <v>14</v>
      </c>
      <c r="E13" s="33" t="s">
        <v>32</v>
      </c>
      <c r="F13" s="33" t="s">
        <v>32</v>
      </c>
      <c r="G13" s="8">
        <v>12</v>
      </c>
      <c r="H13" s="8" t="s">
        <v>72</v>
      </c>
      <c r="I13" s="9">
        <v>619031812</v>
      </c>
      <c r="J13" s="10">
        <v>616624284</v>
      </c>
      <c r="K13" s="11">
        <v>0.99609999999999999</v>
      </c>
      <c r="L13" s="12">
        <f t="shared" si="0"/>
        <v>31.645596722352561</v>
      </c>
      <c r="M13" s="10">
        <v>584206096</v>
      </c>
      <c r="N13" s="10">
        <v>581798568</v>
      </c>
      <c r="O13" s="11">
        <v>0.99590000000000001</v>
      </c>
      <c r="P13" s="12">
        <f t="shared" si="3"/>
        <v>29.858316213459755</v>
      </c>
      <c r="Q13" s="13">
        <f t="shared" si="1"/>
        <v>34825716</v>
      </c>
      <c r="R13" s="14">
        <f t="shared" si="2"/>
        <v>5.6258362373144077</v>
      </c>
    </row>
    <row r="14" spans="1:18" s="15" customFormat="1" x14ac:dyDescent="0.2">
      <c r="A14" s="33" t="s">
        <v>17</v>
      </c>
      <c r="B14" s="33" t="s">
        <v>39</v>
      </c>
      <c r="C14" s="33" t="s">
        <v>51</v>
      </c>
      <c r="D14" s="33" t="s">
        <v>18</v>
      </c>
      <c r="E14" s="33" t="s">
        <v>32</v>
      </c>
      <c r="F14" s="33" t="s">
        <v>32</v>
      </c>
      <c r="G14" s="8">
        <v>12</v>
      </c>
      <c r="H14" s="8" t="s">
        <v>72</v>
      </c>
      <c r="I14" s="9">
        <v>610627896</v>
      </c>
      <c r="J14" s="10">
        <v>602611637</v>
      </c>
      <c r="K14" s="11">
        <v>0.9869</v>
      </c>
      <c r="L14" s="12">
        <f t="shared" si="0"/>
        <v>30.926457714238694</v>
      </c>
      <c r="M14" s="10">
        <v>580031427</v>
      </c>
      <c r="N14" s="10">
        <v>572015168</v>
      </c>
      <c r="O14" s="11">
        <v>0.98619999999999997</v>
      </c>
      <c r="P14" s="12">
        <f t="shared" si="3"/>
        <v>29.356225168707027</v>
      </c>
      <c r="Q14" s="13">
        <f t="shared" si="1"/>
        <v>30596469</v>
      </c>
      <c r="R14" s="14">
        <f t="shared" si="2"/>
        <v>5.0106569320573593</v>
      </c>
    </row>
    <row r="15" spans="1:18" s="15" customFormat="1" x14ac:dyDescent="0.2">
      <c r="A15" s="33" t="s">
        <v>24</v>
      </c>
      <c r="B15" s="33" t="s">
        <v>39</v>
      </c>
      <c r="C15" s="33" t="s">
        <v>52</v>
      </c>
      <c r="D15" s="33" t="s">
        <v>25</v>
      </c>
      <c r="E15" s="33" t="s">
        <v>33</v>
      </c>
      <c r="F15" s="33" t="s">
        <v>33</v>
      </c>
      <c r="G15" s="8">
        <v>12</v>
      </c>
      <c r="H15" s="8" t="s">
        <v>72</v>
      </c>
      <c r="I15" s="9">
        <v>586996053</v>
      </c>
      <c r="J15" s="10">
        <v>585299188</v>
      </c>
      <c r="K15" s="11">
        <v>0.99709999999999999</v>
      </c>
      <c r="L15" s="12">
        <f t="shared" si="0"/>
        <v>30.037970521070843</v>
      </c>
      <c r="M15" s="10">
        <v>554110905</v>
      </c>
      <c r="N15" s="10">
        <v>552414040</v>
      </c>
      <c r="O15" s="11">
        <v>0.99690000000000001</v>
      </c>
      <c r="P15" s="12">
        <f t="shared" si="3"/>
        <v>28.35028134183171</v>
      </c>
      <c r="Q15" s="13">
        <f t="shared" si="1"/>
        <v>32885148</v>
      </c>
      <c r="R15" s="14">
        <f t="shared" si="2"/>
        <v>5.6022775335424617</v>
      </c>
    </row>
    <row r="16" spans="1:18" s="15" customFormat="1" x14ac:dyDescent="0.2">
      <c r="A16" s="33" t="s">
        <v>15</v>
      </c>
      <c r="B16" s="33" t="s">
        <v>39</v>
      </c>
      <c r="C16" s="33" t="s">
        <v>53</v>
      </c>
      <c r="D16" s="33" t="s">
        <v>16</v>
      </c>
      <c r="E16" s="33" t="s">
        <v>32</v>
      </c>
      <c r="F16" s="33" t="s">
        <v>32</v>
      </c>
      <c r="G16" s="8">
        <v>12</v>
      </c>
      <c r="H16" s="8" t="s">
        <v>72</v>
      </c>
      <c r="I16" s="9">
        <v>634513957</v>
      </c>
      <c r="J16" s="10">
        <v>629208186</v>
      </c>
      <c r="K16" s="11">
        <v>0.99160000000000004</v>
      </c>
      <c r="L16" s="12">
        <f t="shared" si="0"/>
        <v>32.291411521118427</v>
      </c>
      <c r="M16" s="10">
        <v>592530067</v>
      </c>
      <c r="N16" s="10">
        <v>587224296</v>
      </c>
      <c r="O16" s="11">
        <v>0.99099999999999999</v>
      </c>
      <c r="P16" s="12">
        <f t="shared" si="3"/>
        <v>30.136768432531259</v>
      </c>
      <c r="Q16" s="13">
        <f t="shared" si="1"/>
        <v>41983890</v>
      </c>
      <c r="R16" s="14">
        <f t="shared" si="2"/>
        <v>6.6167007891364635</v>
      </c>
    </row>
    <row r="17" spans="1:18" s="15" customFormat="1" x14ac:dyDescent="0.2">
      <c r="A17" s="33" t="s">
        <v>328</v>
      </c>
      <c r="B17" s="33" t="s">
        <v>39</v>
      </c>
      <c r="C17" s="33" t="s">
        <v>54</v>
      </c>
      <c r="D17" s="33" t="s">
        <v>26</v>
      </c>
      <c r="E17" s="33" t="s">
        <v>33</v>
      </c>
      <c r="F17" s="33" t="s">
        <v>33</v>
      </c>
      <c r="G17" s="8">
        <v>12</v>
      </c>
      <c r="H17" s="8" t="s">
        <v>72</v>
      </c>
      <c r="I17" s="9">
        <v>573905128</v>
      </c>
      <c r="J17" s="10">
        <v>572034388</v>
      </c>
      <c r="K17" s="11">
        <v>0.99670000000000003</v>
      </c>
      <c r="L17" s="12">
        <f t="shared" si="0"/>
        <v>29.357211552773929</v>
      </c>
      <c r="M17" s="10">
        <v>549924056</v>
      </c>
      <c r="N17" s="10">
        <v>548053316</v>
      </c>
      <c r="O17" s="11">
        <v>0.99660000000000004</v>
      </c>
      <c r="P17" s="12">
        <f t="shared" si="3"/>
        <v>28.126485885340273</v>
      </c>
      <c r="Q17" s="13">
        <f t="shared" si="1"/>
        <v>23981072</v>
      </c>
      <c r="R17" s="14">
        <f t="shared" si="2"/>
        <v>4.1785777526629806</v>
      </c>
    </row>
    <row r="18" spans="1:18" s="15" customFormat="1" x14ac:dyDescent="0.2">
      <c r="A18" s="33" t="s">
        <v>329</v>
      </c>
      <c r="B18" s="33" t="s">
        <v>39</v>
      </c>
      <c r="C18" s="33" t="s">
        <v>55</v>
      </c>
      <c r="D18" s="33" t="s">
        <v>4</v>
      </c>
      <c r="E18" s="33" t="s">
        <v>33</v>
      </c>
      <c r="F18" s="33" t="s">
        <v>33</v>
      </c>
      <c r="G18" s="8">
        <v>12</v>
      </c>
      <c r="H18" s="8" t="s">
        <v>72</v>
      </c>
      <c r="I18" s="9">
        <v>513337937</v>
      </c>
      <c r="J18" s="10">
        <v>505482683</v>
      </c>
      <c r="K18" s="11">
        <v>0.98470000000000002</v>
      </c>
      <c r="L18" s="12">
        <f t="shared" si="0"/>
        <v>25.941730728773535</v>
      </c>
      <c r="M18" s="10">
        <v>486744058</v>
      </c>
      <c r="N18" s="10">
        <v>478888804</v>
      </c>
      <c r="O18" s="11">
        <v>0.9839</v>
      </c>
      <c r="P18" s="12">
        <f t="shared" si="3"/>
        <v>24.576913948192377</v>
      </c>
      <c r="Q18" s="13">
        <f t="shared" si="1"/>
        <v>26593879</v>
      </c>
      <c r="R18" s="14">
        <f t="shared" si="2"/>
        <v>5.1805793188435247</v>
      </c>
    </row>
    <row r="19" spans="1:18" s="15" customFormat="1" x14ac:dyDescent="0.2">
      <c r="A19" s="33" t="s">
        <v>330</v>
      </c>
      <c r="B19" s="33" t="s">
        <v>39</v>
      </c>
      <c r="C19" s="33" t="s">
        <v>56</v>
      </c>
      <c r="D19" s="33" t="s">
        <v>30</v>
      </c>
      <c r="E19" s="33" t="s">
        <v>33</v>
      </c>
      <c r="F19" s="33" t="s">
        <v>33</v>
      </c>
      <c r="G19" s="8">
        <v>10</v>
      </c>
      <c r="H19" s="8" t="s">
        <v>72</v>
      </c>
      <c r="I19" s="9">
        <v>696584454</v>
      </c>
      <c r="J19" s="10">
        <v>694588692</v>
      </c>
      <c r="K19" s="11">
        <v>0.99709999999999999</v>
      </c>
      <c r="L19" s="12">
        <f t="shared" si="0"/>
        <v>35.646785579625913</v>
      </c>
      <c r="M19" s="10">
        <v>651080047</v>
      </c>
      <c r="N19" s="10">
        <v>649084285</v>
      </c>
      <c r="O19" s="11">
        <v>0.99690000000000001</v>
      </c>
      <c r="P19" s="12">
        <f t="shared" si="3"/>
        <v>33.311467055239355</v>
      </c>
      <c r="Q19" s="13">
        <f t="shared" si="1"/>
        <v>45504407</v>
      </c>
      <c r="R19" s="14">
        <f t="shared" si="2"/>
        <v>6.5325039539283205</v>
      </c>
    </row>
    <row r="20" spans="1:18" s="15" customFormat="1" x14ac:dyDescent="0.2">
      <c r="A20" s="33" t="s">
        <v>9</v>
      </c>
      <c r="B20" s="33" t="s">
        <v>39</v>
      </c>
      <c r="C20" s="33" t="s">
        <v>57</v>
      </c>
      <c r="D20" s="33" t="s">
        <v>10</v>
      </c>
      <c r="E20" s="33" t="s">
        <v>32</v>
      </c>
      <c r="F20" s="33" t="s">
        <v>32</v>
      </c>
      <c r="G20" s="8">
        <v>12</v>
      </c>
      <c r="H20" s="8" t="s">
        <v>72</v>
      </c>
      <c r="I20" s="9">
        <v>635357043</v>
      </c>
      <c r="J20" s="10">
        <v>629084000</v>
      </c>
      <c r="K20" s="11">
        <v>0.99009999999999998</v>
      </c>
      <c r="L20" s="12">
        <f t="shared" si="0"/>
        <v>32.285038207292594</v>
      </c>
      <c r="M20" s="10">
        <v>593424475</v>
      </c>
      <c r="N20" s="10">
        <v>587151432</v>
      </c>
      <c r="O20" s="11">
        <v>0.98939999999999995</v>
      </c>
      <c r="P20" s="12">
        <f t="shared" si="3"/>
        <v>30.133029000239329</v>
      </c>
      <c r="Q20" s="13">
        <f t="shared" si="1"/>
        <v>41932568</v>
      </c>
      <c r="R20" s="14">
        <f t="shared" si="2"/>
        <v>6.5998431058550491</v>
      </c>
    </row>
    <row r="21" spans="1:18" s="15" customFormat="1" x14ac:dyDescent="0.2">
      <c r="A21" s="33" t="s">
        <v>335</v>
      </c>
      <c r="B21" s="33" t="s">
        <v>39</v>
      </c>
      <c r="C21" s="33" t="s">
        <v>58</v>
      </c>
      <c r="D21" s="33" t="s">
        <v>27</v>
      </c>
      <c r="E21" s="33" t="s">
        <v>33</v>
      </c>
      <c r="F21" s="33" t="s">
        <v>33</v>
      </c>
      <c r="G21" s="8">
        <v>12</v>
      </c>
      <c r="H21" s="8" t="s">
        <v>72</v>
      </c>
      <c r="I21" s="9">
        <v>624351582</v>
      </c>
      <c r="J21" s="10">
        <v>622728010</v>
      </c>
      <c r="K21" s="11">
        <v>0.99739999999999995</v>
      </c>
      <c r="L21" s="12">
        <f t="shared" si="0"/>
        <v>31.958844280892986</v>
      </c>
      <c r="M21" s="10">
        <v>587074050</v>
      </c>
      <c r="N21" s="10">
        <v>585450478</v>
      </c>
      <c r="O21" s="11">
        <v>0.99719999999999998</v>
      </c>
      <c r="P21" s="12">
        <f t="shared" si="3"/>
        <v>30.045734831449714</v>
      </c>
      <c r="Q21" s="13">
        <f t="shared" si="1"/>
        <v>37277532</v>
      </c>
      <c r="R21" s="14">
        <f t="shared" si="2"/>
        <v>5.9705994306265726</v>
      </c>
    </row>
    <row r="22" spans="1:18" s="15" customFormat="1" x14ac:dyDescent="0.2">
      <c r="A22" s="33" t="s">
        <v>334</v>
      </c>
      <c r="B22" s="33" t="s">
        <v>39</v>
      </c>
      <c r="C22" s="33" t="s">
        <v>59</v>
      </c>
      <c r="D22" s="33" t="s">
        <v>28</v>
      </c>
      <c r="E22" s="33" t="s">
        <v>33</v>
      </c>
      <c r="F22" s="33" t="s">
        <v>33</v>
      </c>
      <c r="G22" s="8">
        <v>12</v>
      </c>
      <c r="H22" s="8" t="s">
        <v>72</v>
      </c>
      <c r="I22" s="9">
        <v>605268409</v>
      </c>
      <c r="J22" s="10">
        <v>603595769</v>
      </c>
      <c r="K22" s="11">
        <v>0.99719999999999998</v>
      </c>
      <c r="L22" s="12">
        <f t="shared" si="0"/>
        <v>30.976964068272526</v>
      </c>
      <c r="M22" s="10">
        <v>567974669</v>
      </c>
      <c r="N22" s="10">
        <v>566302029</v>
      </c>
      <c r="O22" s="11">
        <v>0.99709999999999999</v>
      </c>
      <c r="P22" s="12">
        <f t="shared" si="3"/>
        <v>29.063022812744112</v>
      </c>
      <c r="Q22" s="13">
        <f t="shared" si="1"/>
        <v>37293740</v>
      </c>
      <c r="R22" s="14">
        <f t="shared" si="2"/>
        <v>6.1615209790339476</v>
      </c>
    </row>
    <row r="23" spans="1:18" s="15" customFormat="1" x14ac:dyDescent="0.2">
      <c r="A23" s="33" t="s">
        <v>331</v>
      </c>
      <c r="B23" s="33" t="s">
        <v>39</v>
      </c>
      <c r="C23" s="33" t="s">
        <v>60</v>
      </c>
      <c r="D23" s="33" t="s">
        <v>29</v>
      </c>
      <c r="E23" s="33" t="s">
        <v>34</v>
      </c>
      <c r="F23" s="33" t="s">
        <v>33</v>
      </c>
      <c r="G23" s="8">
        <v>12</v>
      </c>
      <c r="H23" s="8" t="s">
        <v>72</v>
      </c>
      <c r="I23" s="9">
        <v>539001406</v>
      </c>
      <c r="J23" s="10">
        <v>530533267</v>
      </c>
      <c r="K23" s="11">
        <v>0.98429999999999995</v>
      </c>
      <c r="L23" s="12">
        <f t="shared" si="0"/>
        <v>27.227344512552794</v>
      </c>
      <c r="M23" s="10">
        <v>515026026</v>
      </c>
      <c r="N23" s="10">
        <v>506557887</v>
      </c>
      <c r="O23" s="11">
        <v>0.98360000000000003</v>
      </c>
      <c r="P23" s="12">
        <f t="shared" si="3"/>
        <v>25.996910962606588</v>
      </c>
      <c r="Q23" s="13">
        <f t="shared" si="1"/>
        <v>23975380</v>
      </c>
      <c r="R23" s="14">
        <f t="shared" si="2"/>
        <v>4.4481108459297785</v>
      </c>
    </row>
    <row r="24" spans="1:18" x14ac:dyDescent="0.2">
      <c r="A24" s="34"/>
      <c r="B24" s="2"/>
      <c r="C24" s="2"/>
      <c r="D24" s="3"/>
      <c r="E24" s="3"/>
      <c r="F24" s="3"/>
      <c r="I24" s="16"/>
    </row>
    <row r="25" spans="1:18" x14ac:dyDescent="0.2">
      <c r="A25" s="34"/>
      <c r="B25" s="2"/>
      <c r="C25" s="2"/>
      <c r="D25" s="3"/>
      <c r="E25" s="3"/>
      <c r="F25" s="3"/>
    </row>
    <row r="26" spans="1:18" x14ac:dyDescent="0.2">
      <c r="A26" s="34"/>
      <c r="B26" s="2"/>
      <c r="C26" s="2"/>
      <c r="D26" s="3"/>
      <c r="E26" s="3"/>
      <c r="F26" s="3"/>
    </row>
    <row r="27" spans="1:18" x14ac:dyDescent="0.2">
      <c r="A27" s="34"/>
      <c r="B27" s="2"/>
      <c r="C27" s="2"/>
      <c r="D27" s="3"/>
      <c r="E27" s="3"/>
      <c r="F27" s="3"/>
    </row>
    <row r="28" spans="1:18" x14ac:dyDescent="0.2">
      <c r="A28" s="35"/>
      <c r="B28" s="4"/>
      <c r="C28" s="4"/>
      <c r="D28" s="3"/>
      <c r="E28" s="3"/>
      <c r="F28" s="3"/>
    </row>
    <row r="29" spans="1:18" x14ac:dyDescent="0.2">
      <c r="A29" s="34"/>
      <c r="B29" s="2"/>
      <c r="C29" s="2"/>
      <c r="D29" s="3"/>
      <c r="E29" s="3"/>
      <c r="F29" s="3"/>
    </row>
    <row r="30" spans="1:18" x14ac:dyDescent="0.2">
      <c r="A30" s="34"/>
      <c r="B30" s="2"/>
      <c r="C30" s="2"/>
      <c r="D30" s="3"/>
      <c r="E30" s="3"/>
      <c r="F30" s="3"/>
    </row>
    <row r="31" spans="1:18" x14ac:dyDescent="0.2">
      <c r="A31" s="34"/>
      <c r="B31" s="2"/>
      <c r="C31" s="2"/>
      <c r="D31" s="3"/>
      <c r="E31" s="3"/>
      <c r="F31" s="3"/>
    </row>
    <row r="32" spans="1:18" x14ac:dyDescent="0.2">
      <c r="A32" s="34"/>
      <c r="B32" s="2"/>
      <c r="C32" s="2"/>
      <c r="D32" s="3"/>
      <c r="E32" s="3"/>
      <c r="F32" s="3"/>
    </row>
    <row r="33" spans="1:6" x14ac:dyDescent="0.2">
      <c r="A33" s="35"/>
      <c r="B33" s="4"/>
      <c r="C33" s="4"/>
      <c r="D33" s="3"/>
      <c r="E33" s="3"/>
      <c r="F33" s="3"/>
    </row>
    <row r="34" spans="1:6" x14ac:dyDescent="0.2">
      <c r="A34" s="35"/>
      <c r="B34" s="4"/>
      <c r="C34" s="4"/>
      <c r="D34" s="3"/>
      <c r="E34" s="3"/>
      <c r="F34" s="3"/>
    </row>
    <row r="35" spans="1:6" x14ac:dyDescent="0.2">
      <c r="A35" s="34"/>
      <c r="B35" s="2"/>
      <c r="C35" s="2"/>
      <c r="D35" s="3"/>
      <c r="E35" s="3"/>
      <c r="F35" s="3"/>
    </row>
    <row r="36" spans="1:6" x14ac:dyDescent="0.2">
      <c r="A36" s="35"/>
      <c r="B36" s="4"/>
      <c r="C36" s="4"/>
      <c r="D36" s="3"/>
      <c r="E36" s="3"/>
      <c r="F36" s="3"/>
    </row>
    <row r="37" spans="1:6" x14ac:dyDescent="0.2">
      <c r="A37" s="34"/>
      <c r="B37" s="2"/>
      <c r="C37" s="2"/>
      <c r="D37" s="3"/>
      <c r="E37" s="3"/>
      <c r="F37" s="3"/>
    </row>
    <row r="38" spans="1:6" x14ac:dyDescent="0.2">
      <c r="A38" s="34"/>
      <c r="B38" s="2"/>
      <c r="C38" s="2"/>
      <c r="D38" s="3"/>
      <c r="E38" s="3"/>
      <c r="F38" s="3"/>
    </row>
    <row r="39" spans="1:6" x14ac:dyDescent="0.2">
      <c r="A39" s="34"/>
      <c r="B39" s="2"/>
      <c r="C39" s="2"/>
      <c r="D39" s="3"/>
      <c r="E39" s="3"/>
      <c r="F39" s="3"/>
    </row>
    <row r="40" spans="1:6" x14ac:dyDescent="0.2">
      <c r="A40" s="34"/>
      <c r="B40" s="2"/>
      <c r="C40" s="2"/>
      <c r="D40" s="3"/>
      <c r="E40" s="3"/>
      <c r="F40" s="3"/>
    </row>
    <row r="41" spans="1:6" x14ac:dyDescent="0.2">
      <c r="A41" s="34"/>
      <c r="B41" s="2"/>
      <c r="C41" s="2"/>
      <c r="D41" s="3"/>
      <c r="E41" s="3"/>
      <c r="F41" s="3"/>
    </row>
    <row r="42" spans="1:6" x14ac:dyDescent="0.2">
      <c r="A42" s="34"/>
      <c r="B42" s="2"/>
      <c r="C42" s="2"/>
      <c r="D42" s="3"/>
      <c r="E42" s="3"/>
      <c r="F42" s="3"/>
    </row>
    <row r="43" spans="1:6" x14ac:dyDescent="0.2">
      <c r="A43" s="34"/>
      <c r="B43" s="2"/>
      <c r="C43" s="2"/>
      <c r="D43" s="3"/>
      <c r="E43" s="3"/>
      <c r="F43" s="3"/>
    </row>
    <row r="44" spans="1:6" x14ac:dyDescent="0.2">
      <c r="A44" s="34"/>
      <c r="B44" s="2"/>
      <c r="C44" s="2"/>
      <c r="D44" s="3"/>
      <c r="E44" s="3"/>
      <c r="F44" s="3"/>
    </row>
  </sheetData>
  <mergeCells count="1">
    <mergeCell ref="A1:R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59"/>
  <sheetViews>
    <sheetView tabSelected="1" topLeftCell="D1" workbookViewId="0">
      <selection activeCell="B8" sqref="B8"/>
    </sheetView>
  </sheetViews>
  <sheetFormatPr baseColWidth="10" defaultColWidth="9.140625" defaultRowHeight="14.25" x14ac:dyDescent="0.2"/>
  <cols>
    <col min="1" max="1" width="8.7109375" style="1" bestFit="1" customWidth="1"/>
    <col min="2" max="2" width="22.140625" style="1" customWidth="1"/>
    <col min="3" max="3" width="17.7109375" style="1" customWidth="1"/>
    <col min="4" max="4" width="19.42578125" style="1" bestFit="1" customWidth="1"/>
    <col min="5" max="5" width="14" style="1" bestFit="1" customWidth="1"/>
    <col min="6" max="6" width="13.85546875" style="1" customWidth="1"/>
    <col min="7" max="7" width="15" style="1" bestFit="1" customWidth="1"/>
    <col min="8" max="8" width="22" style="1" bestFit="1" customWidth="1"/>
    <col min="9" max="9" width="27.140625" style="30" bestFit="1" customWidth="1"/>
    <col min="10" max="10" width="17.42578125" style="30" bestFit="1" customWidth="1"/>
    <col min="11" max="11" width="18.7109375" style="1" bestFit="1" customWidth="1"/>
    <col min="12" max="12" width="11" style="1" bestFit="1" customWidth="1"/>
    <col min="13" max="13" width="28.42578125" style="25" bestFit="1" customWidth="1"/>
    <col min="14" max="14" width="25.85546875" style="25" bestFit="1" customWidth="1"/>
    <col min="15" max="15" width="26.5703125" style="1" bestFit="1" customWidth="1"/>
    <col min="16" max="16" width="11" style="27" bestFit="1" customWidth="1"/>
    <col min="17" max="17" width="22.85546875" style="1" bestFit="1" customWidth="1"/>
    <col min="18" max="18" width="10.42578125" style="1" bestFit="1" customWidth="1"/>
    <col min="19" max="16384" width="9.140625" style="1"/>
  </cols>
  <sheetData>
    <row r="1" spans="1:18" ht="15" x14ac:dyDescent="0.25">
      <c r="A1" s="31" t="s">
        <v>33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18" s="20" customFormat="1" ht="15" x14ac:dyDescent="0.25">
      <c r="A2" s="17" t="s">
        <v>76</v>
      </c>
      <c r="B2" s="17" t="s">
        <v>0</v>
      </c>
      <c r="C2" s="5" t="s">
        <v>37</v>
      </c>
      <c r="D2" s="5" t="s">
        <v>38</v>
      </c>
      <c r="E2" s="5" t="s">
        <v>75</v>
      </c>
      <c r="F2" s="5" t="s">
        <v>63</v>
      </c>
      <c r="G2" s="5" t="s">
        <v>64</v>
      </c>
      <c r="H2" s="5" t="s">
        <v>62</v>
      </c>
      <c r="I2" s="18" t="s">
        <v>77</v>
      </c>
      <c r="J2" s="18" t="s">
        <v>65</v>
      </c>
      <c r="K2" s="5" t="s">
        <v>66</v>
      </c>
      <c r="L2" s="5" t="s">
        <v>67</v>
      </c>
      <c r="M2" s="18" t="s">
        <v>78</v>
      </c>
      <c r="N2" s="18" t="s">
        <v>69</v>
      </c>
      <c r="O2" s="5" t="s">
        <v>70</v>
      </c>
      <c r="P2" s="19" t="s">
        <v>67</v>
      </c>
      <c r="Q2" s="5" t="s">
        <v>71</v>
      </c>
      <c r="R2" s="5" t="s">
        <v>36</v>
      </c>
    </row>
    <row r="3" spans="1:18" s="15" customFormat="1" x14ac:dyDescent="0.2">
      <c r="A3" s="21" t="s">
        <v>79</v>
      </c>
      <c r="B3" s="8" t="s">
        <v>333</v>
      </c>
      <c r="C3" s="21" t="s">
        <v>80</v>
      </c>
      <c r="D3" s="15" t="s">
        <v>81</v>
      </c>
      <c r="E3" s="15" t="s">
        <v>19</v>
      </c>
      <c r="F3" s="8" t="s">
        <v>33</v>
      </c>
      <c r="G3" s="8" t="s">
        <v>33</v>
      </c>
      <c r="H3" s="15" t="s">
        <v>82</v>
      </c>
      <c r="I3" s="22">
        <v>461746850</v>
      </c>
      <c r="J3" s="22">
        <v>460868613</v>
      </c>
      <c r="K3" s="23">
        <v>0.99809999999999999</v>
      </c>
      <c r="L3" s="24">
        <f>150*J3/2922796603</f>
        <v>23.652104932325322</v>
      </c>
      <c r="M3" s="25">
        <v>389653005</v>
      </c>
      <c r="N3" s="25">
        <v>388774768</v>
      </c>
      <c r="O3" s="26">
        <v>0.99770000000000003</v>
      </c>
      <c r="P3" s="27">
        <f>150*N3/2922796603</f>
        <v>19.952197542635503</v>
      </c>
      <c r="Q3" s="28">
        <f>I3-M3</f>
        <v>72093845</v>
      </c>
      <c r="R3" s="24">
        <f>Q3*100/I3</f>
        <v>15.61328355569724</v>
      </c>
    </row>
    <row r="4" spans="1:18" s="15" customFormat="1" x14ac:dyDescent="0.2">
      <c r="A4" s="21" t="s">
        <v>83</v>
      </c>
      <c r="B4" s="8" t="s">
        <v>333</v>
      </c>
      <c r="C4" s="21" t="s">
        <v>80</v>
      </c>
      <c r="D4" s="15" t="s">
        <v>84</v>
      </c>
      <c r="E4" s="15" t="s">
        <v>19</v>
      </c>
      <c r="F4" s="8" t="s">
        <v>33</v>
      </c>
      <c r="G4" s="8" t="s">
        <v>33</v>
      </c>
      <c r="H4" s="15" t="s">
        <v>82</v>
      </c>
      <c r="I4" s="22">
        <v>206430483</v>
      </c>
      <c r="J4" s="22">
        <v>205884184</v>
      </c>
      <c r="K4" s="23">
        <v>0.99739999999999995</v>
      </c>
      <c r="L4" s="24">
        <f t="shared" ref="L4:L67" si="0">150*J4/2922796603</f>
        <v>10.566122722430165</v>
      </c>
      <c r="M4" s="25">
        <v>194183217</v>
      </c>
      <c r="N4" s="25">
        <v>193636918</v>
      </c>
      <c r="O4" s="26">
        <v>0.99719999999999998</v>
      </c>
      <c r="P4" s="27">
        <f t="shared" ref="P4:P67" si="1">150*N4/2922796603</f>
        <v>9.9375843225584859</v>
      </c>
      <c r="Q4" s="28">
        <f t="shared" ref="Q4:Q67" si="2">I4-M4</f>
        <v>12247266</v>
      </c>
      <c r="R4" s="24">
        <f t="shared" ref="R4:R67" si="3">Q4*100/I4</f>
        <v>5.9328766866277203</v>
      </c>
    </row>
    <row r="5" spans="1:18" s="15" customFormat="1" x14ac:dyDescent="0.2">
      <c r="A5" s="21" t="s">
        <v>85</v>
      </c>
      <c r="B5" s="8" t="s">
        <v>333</v>
      </c>
      <c r="C5" s="21" t="s">
        <v>80</v>
      </c>
      <c r="D5" s="15" t="s">
        <v>86</v>
      </c>
      <c r="E5" s="15" t="s">
        <v>19</v>
      </c>
      <c r="F5" s="8" t="s">
        <v>33</v>
      </c>
      <c r="G5" s="8" t="s">
        <v>33</v>
      </c>
      <c r="H5" s="15" t="s">
        <v>82</v>
      </c>
      <c r="I5" s="22">
        <v>183750015</v>
      </c>
      <c r="J5" s="22">
        <v>183407138</v>
      </c>
      <c r="K5" s="23">
        <v>0.99809999999999999</v>
      </c>
      <c r="L5" s="24">
        <f t="shared" si="0"/>
        <v>9.4125847387951129</v>
      </c>
      <c r="M5" s="25">
        <v>174432977</v>
      </c>
      <c r="N5" s="25">
        <v>174090100</v>
      </c>
      <c r="O5" s="26">
        <v>0.998</v>
      </c>
      <c r="P5" s="27">
        <f t="shared" si="1"/>
        <v>8.9344277235017717</v>
      </c>
      <c r="Q5" s="28">
        <f t="shared" si="2"/>
        <v>9317038</v>
      </c>
      <c r="R5" s="24">
        <f t="shared" si="3"/>
        <v>5.0704964568302211</v>
      </c>
    </row>
    <row r="6" spans="1:18" s="15" customFormat="1" x14ac:dyDescent="0.2">
      <c r="A6" s="21" t="s">
        <v>87</v>
      </c>
      <c r="B6" s="8" t="s">
        <v>333</v>
      </c>
      <c r="C6" s="21" t="s">
        <v>80</v>
      </c>
      <c r="D6" s="15" t="s">
        <v>88</v>
      </c>
      <c r="E6" s="15" t="s">
        <v>19</v>
      </c>
      <c r="F6" s="8" t="s">
        <v>33</v>
      </c>
      <c r="G6" s="8" t="s">
        <v>33</v>
      </c>
      <c r="H6" s="15" t="s">
        <v>82</v>
      </c>
      <c r="I6" s="22">
        <v>245207765</v>
      </c>
      <c r="J6" s="22">
        <v>244763238</v>
      </c>
      <c r="K6" s="23">
        <v>0.99819999999999998</v>
      </c>
      <c r="L6" s="24">
        <f t="shared" si="0"/>
        <v>12.561423419719228</v>
      </c>
      <c r="M6" s="25">
        <v>230466934</v>
      </c>
      <c r="N6" s="25">
        <v>230022407</v>
      </c>
      <c r="O6" s="26">
        <v>0.99809999999999999</v>
      </c>
      <c r="P6" s="27">
        <f t="shared" si="1"/>
        <v>11.804913490930316</v>
      </c>
      <c r="Q6" s="28">
        <f t="shared" si="2"/>
        <v>14740831</v>
      </c>
      <c r="R6" s="24">
        <f t="shared" si="3"/>
        <v>6.0115677821214186</v>
      </c>
    </row>
    <row r="7" spans="1:18" s="15" customFormat="1" x14ac:dyDescent="0.2">
      <c r="A7" s="21" t="s">
        <v>89</v>
      </c>
      <c r="B7" s="8" t="s">
        <v>333</v>
      </c>
      <c r="C7" s="21" t="s">
        <v>80</v>
      </c>
      <c r="D7" s="15" t="s">
        <v>90</v>
      </c>
      <c r="E7" s="15" t="s">
        <v>19</v>
      </c>
      <c r="F7" s="8" t="s">
        <v>33</v>
      </c>
      <c r="G7" s="8" t="s">
        <v>33</v>
      </c>
      <c r="H7" s="15" t="s">
        <v>82</v>
      </c>
      <c r="I7" s="22">
        <v>203183981</v>
      </c>
      <c r="J7" s="22">
        <v>202782982</v>
      </c>
      <c r="K7" s="23">
        <v>0.998</v>
      </c>
      <c r="L7" s="24">
        <f t="shared" si="0"/>
        <v>10.406966830596115</v>
      </c>
      <c r="M7" s="25">
        <v>192098618</v>
      </c>
      <c r="N7" s="25">
        <v>191697619</v>
      </c>
      <c r="O7" s="26">
        <v>0.99790000000000001</v>
      </c>
      <c r="P7" s="27">
        <f t="shared" si="1"/>
        <v>9.8380581188871741</v>
      </c>
      <c r="Q7" s="28">
        <f t="shared" si="2"/>
        <v>11085363</v>
      </c>
      <c r="R7" s="24">
        <f t="shared" si="3"/>
        <v>5.4558252798482183</v>
      </c>
    </row>
    <row r="8" spans="1:18" s="15" customFormat="1" x14ac:dyDescent="0.2">
      <c r="A8" s="21" t="s">
        <v>91</v>
      </c>
      <c r="B8" s="8" t="s">
        <v>333</v>
      </c>
      <c r="C8" s="21" t="s">
        <v>80</v>
      </c>
      <c r="D8" s="15" t="s">
        <v>92</v>
      </c>
      <c r="E8" s="15" t="s">
        <v>19</v>
      </c>
      <c r="F8" s="8" t="s">
        <v>33</v>
      </c>
      <c r="G8" s="8" t="s">
        <v>33</v>
      </c>
      <c r="H8" s="15" t="s">
        <v>82</v>
      </c>
      <c r="I8" s="22">
        <v>176439269</v>
      </c>
      <c r="J8" s="22">
        <v>176061893</v>
      </c>
      <c r="K8" s="23">
        <v>0.99790000000000001</v>
      </c>
      <c r="L8" s="24">
        <f t="shared" si="0"/>
        <v>9.0356215423588271</v>
      </c>
      <c r="M8" s="25">
        <v>166290540</v>
      </c>
      <c r="N8" s="25">
        <v>165913164</v>
      </c>
      <c r="O8" s="26">
        <v>0.99770000000000003</v>
      </c>
      <c r="P8" s="27">
        <f t="shared" si="1"/>
        <v>8.514781553548973</v>
      </c>
      <c r="Q8" s="28">
        <f t="shared" si="2"/>
        <v>10148729</v>
      </c>
      <c r="R8" s="24">
        <f t="shared" si="3"/>
        <v>5.7519672675587881</v>
      </c>
    </row>
    <row r="9" spans="1:18" s="15" customFormat="1" x14ac:dyDescent="0.2">
      <c r="A9" s="21" t="s">
        <v>93</v>
      </c>
      <c r="B9" s="8" t="s">
        <v>333</v>
      </c>
      <c r="C9" s="21" t="s">
        <v>80</v>
      </c>
      <c r="D9" s="15" t="s">
        <v>94</v>
      </c>
      <c r="E9" s="15" t="s">
        <v>19</v>
      </c>
      <c r="F9" s="8" t="s">
        <v>33</v>
      </c>
      <c r="G9" s="8" t="s">
        <v>33</v>
      </c>
      <c r="H9" s="15" t="s">
        <v>82</v>
      </c>
      <c r="I9" s="22">
        <v>161915975</v>
      </c>
      <c r="J9" s="22">
        <v>161624342</v>
      </c>
      <c r="K9" s="23">
        <v>0.99819999999999998</v>
      </c>
      <c r="L9" s="24">
        <f t="shared" si="0"/>
        <v>8.2946761588254105</v>
      </c>
      <c r="M9" s="25">
        <v>152977796</v>
      </c>
      <c r="N9" s="25">
        <v>152686163</v>
      </c>
      <c r="O9" s="26">
        <v>0.99809999999999999</v>
      </c>
      <c r="P9" s="27">
        <f t="shared" si="1"/>
        <v>7.8359624568100674</v>
      </c>
      <c r="Q9" s="28">
        <f t="shared" si="2"/>
        <v>8938179</v>
      </c>
      <c r="R9" s="24">
        <f t="shared" si="3"/>
        <v>5.5202576521556939</v>
      </c>
    </row>
    <row r="10" spans="1:18" s="15" customFormat="1" x14ac:dyDescent="0.2">
      <c r="A10" s="21" t="s">
        <v>95</v>
      </c>
      <c r="B10" s="8" t="s">
        <v>333</v>
      </c>
      <c r="C10" s="21" t="s">
        <v>80</v>
      </c>
      <c r="D10" s="15" t="s">
        <v>96</v>
      </c>
      <c r="E10" s="15" t="s">
        <v>19</v>
      </c>
      <c r="F10" s="8" t="s">
        <v>33</v>
      </c>
      <c r="G10" s="8" t="s">
        <v>33</v>
      </c>
      <c r="H10" s="15" t="s">
        <v>82</v>
      </c>
      <c r="I10" s="22">
        <v>212959287</v>
      </c>
      <c r="J10" s="22">
        <v>212328131</v>
      </c>
      <c r="K10" s="23">
        <v>0.997</v>
      </c>
      <c r="L10" s="24">
        <f t="shared" si="0"/>
        <v>10.89683066461399</v>
      </c>
      <c r="M10" s="25">
        <v>200097071</v>
      </c>
      <c r="N10" s="25">
        <v>199465915</v>
      </c>
      <c r="O10" s="26">
        <v>0.99680000000000002</v>
      </c>
      <c r="P10" s="27">
        <f t="shared" si="1"/>
        <v>10.236732593465382</v>
      </c>
      <c r="Q10" s="28">
        <f t="shared" si="2"/>
        <v>12862216</v>
      </c>
      <c r="R10" s="24">
        <f t="shared" si="3"/>
        <v>6.0397535046217543</v>
      </c>
    </row>
    <row r="11" spans="1:18" s="15" customFormat="1" x14ac:dyDescent="0.2">
      <c r="A11" s="21" t="s">
        <v>97</v>
      </c>
      <c r="B11" s="8" t="s">
        <v>333</v>
      </c>
      <c r="C11" s="21" t="s">
        <v>80</v>
      </c>
      <c r="D11" s="15" t="s">
        <v>98</v>
      </c>
      <c r="E11" s="15" t="s">
        <v>19</v>
      </c>
      <c r="F11" s="8" t="s">
        <v>33</v>
      </c>
      <c r="G11" s="8" t="s">
        <v>33</v>
      </c>
      <c r="H11" s="15" t="s">
        <v>82</v>
      </c>
      <c r="I11" s="22">
        <v>384938543</v>
      </c>
      <c r="J11" s="22">
        <v>384310831</v>
      </c>
      <c r="K11" s="23">
        <v>0.99839999999999995</v>
      </c>
      <c r="L11" s="24">
        <f t="shared" si="0"/>
        <v>19.723105121591658</v>
      </c>
      <c r="M11" s="25">
        <v>362854497</v>
      </c>
      <c r="N11" s="25">
        <v>362226785</v>
      </c>
      <c r="O11" s="26">
        <v>0.99829999999999997</v>
      </c>
      <c r="P11" s="27">
        <f t="shared" si="1"/>
        <v>18.589736177409947</v>
      </c>
      <c r="Q11" s="28">
        <f t="shared" si="2"/>
        <v>22084046</v>
      </c>
      <c r="R11" s="24">
        <f t="shared" si="3"/>
        <v>5.7370316383205102</v>
      </c>
    </row>
    <row r="12" spans="1:18" s="15" customFormat="1" x14ac:dyDescent="0.2">
      <c r="A12" s="21" t="s">
        <v>99</v>
      </c>
      <c r="B12" s="8" t="s">
        <v>333</v>
      </c>
      <c r="C12" s="21" t="s">
        <v>80</v>
      </c>
      <c r="D12" s="15" t="s">
        <v>100</v>
      </c>
      <c r="E12" s="15" t="s">
        <v>19</v>
      </c>
      <c r="F12" s="8" t="s">
        <v>33</v>
      </c>
      <c r="G12" s="8" t="s">
        <v>33</v>
      </c>
      <c r="H12" s="15" t="s">
        <v>82</v>
      </c>
      <c r="I12" s="22">
        <v>197672655</v>
      </c>
      <c r="J12" s="22">
        <v>197340000</v>
      </c>
      <c r="K12" s="23">
        <v>0.99829999999999997</v>
      </c>
      <c r="L12" s="24">
        <f t="shared" si="0"/>
        <v>10.127629123975685</v>
      </c>
      <c r="M12" s="25">
        <v>186364803</v>
      </c>
      <c r="N12" s="25">
        <v>186032148</v>
      </c>
      <c r="O12" s="26">
        <v>0.99819999999999998</v>
      </c>
      <c r="P12" s="27">
        <f t="shared" si="1"/>
        <v>9.5473021185798874</v>
      </c>
      <c r="Q12" s="28">
        <f t="shared" si="2"/>
        <v>11307852</v>
      </c>
      <c r="R12" s="24">
        <f t="shared" si="3"/>
        <v>5.7204938133703926</v>
      </c>
    </row>
    <row r="13" spans="1:18" s="15" customFormat="1" x14ac:dyDescent="0.2">
      <c r="A13" s="21" t="s">
        <v>101</v>
      </c>
      <c r="B13" s="8" t="s">
        <v>333</v>
      </c>
      <c r="C13" s="21" t="s">
        <v>80</v>
      </c>
      <c r="D13" s="15" t="s">
        <v>102</v>
      </c>
      <c r="E13" s="15" t="s">
        <v>19</v>
      </c>
      <c r="F13" s="8" t="s">
        <v>33</v>
      </c>
      <c r="G13" s="8" t="s">
        <v>33</v>
      </c>
      <c r="H13" s="15" t="s">
        <v>82</v>
      </c>
      <c r="I13" s="22">
        <v>218868894</v>
      </c>
      <c r="J13" s="22">
        <v>218605713</v>
      </c>
      <c r="K13" s="23">
        <v>0.99880000000000002</v>
      </c>
      <c r="L13" s="24">
        <f t="shared" si="0"/>
        <v>11.219000636699453</v>
      </c>
      <c r="M13" s="25">
        <v>206775252</v>
      </c>
      <c r="N13" s="25">
        <v>206512071</v>
      </c>
      <c r="O13" s="26">
        <v>0.99870000000000003</v>
      </c>
      <c r="P13" s="27">
        <f t="shared" si="1"/>
        <v>10.598346329746299</v>
      </c>
      <c r="Q13" s="28">
        <f t="shared" si="2"/>
        <v>12093642</v>
      </c>
      <c r="R13" s="24">
        <f t="shared" si="3"/>
        <v>5.5255188523957175</v>
      </c>
    </row>
    <row r="14" spans="1:18" s="15" customFormat="1" x14ac:dyDescent="0.2">
      <c r="A14" s="21" t="s">
        <v>103</v>
      </c>
      <c r="B14" s="8" t="s">
        <v>333</v>
      </c>
      <c r="C14" s="21" t="s">
        <v>80</v>
      </c>
      <c r="D14" s="15" t="s">
        <v>104</v>
      </c>
      <c r="E14" s="15" t="s">
        <v>19</v>
      </c>
      <c r="F14" s="8" t="s">
        <v>33</v>
      </c>
      <c r="G14" s="8" t="s">
        <v>33</v>
      </c>
      <c r="H14" s="15" t="s">
        <v>82</v>
      </c>
      <c r="I14" s="22">
        <v>283828448</v>
      </c>
      <c r="J14" s="22">
        <v>283485190</v>
      </c>
      <c r="K14" s="23">
        <v>0.99880000000000002</v>
      </c>
      <c r="L14" s="24">
        <f t="shared" si="0"/>
        <v>14.548661530656638</v>
      </c>
      <c r="M14" s="25">
        <v>265476523</v>
      </c>
      <c r="N14" s="25">
        <v>265133265</v>
      </c>
      <c r="O14" s="26">
        <v>0.99870000000000003</v>
      </c>
      <c r="P14" s="27">
        <f t="shared" si="1"/>
        <v>13.606827690021097</v>
      </c>
      <c r="Q14" s="28">
        <f t="shared" si="2"/>
        <v>18351925</v>
      </c>
      <c r="R14" s="24">
        <f t="shared" si="3"/>
        <v>6.4658511609097058</v>
      </c>
    </row>
    <row r="15" spans="1:18" s="15" customFormat="1" x14ac:dyDescent="0.2">
      <c r="A15" s="21" t="s">
        <v>105</v>
      </c>
      <c r="B15" s="8" t="s">
        <v>333</v>
      </c>
      <c r="C15" s="21" t="s">
        <v>80</v>
      </c>
      <c r="D15" s="15" t="s">
        <v>106</v>
      </c>
      <c r="E15" s="15" t="s">
        <v>19</v>
      </c>
      <c r="F15" s="8" t="s">
        <v>33</v>
      </c>
      <c r="G15" s="8" t="s">
        <v>33</v>
      </c>
      <c r="H15" s="15" t="s">
        <v>82</v>
      </c>
      <c r="I15" s="22">
        <v>493164818</v>
      </c>
      <c r="J15" s="22">
        <v>492129125</v>
      </c>
      <c r="K15" s="23">
        <v>0.99790000000000001</v>
      </c>
      <c r="L15" s="24">
        <f t="shared" si="0"/>
        <v>25.256416636802832</v>
      </c>
      <c r="M15" s="25">
        <v>449368901</v>
      </c>
      <c r="N15" s="25">
        <v>448333208</v>
      </c>
      <c r="O15" s="26">
        <v>0.99770000000000003</v>
      </c>
      <c r="P15" s="27">
        <f t="shared" si="1"/>
        <v>23.008779034084569</v>
      </c>
      <c r="Q15" s="28">
        <f t="shared" si="2"/>
        <v>43795917</v>
      </c>
      <c r="R15" s="24">
        <f t="shared" si="3"/>
        <v>8.880584218803703</v>
      </c>
    </row>
    <row r="16" spans="1:18" s="15" customFormat="1" x14ac:dyDescent="0.2">
      <c r="A16" s="21" t="s">
        <v>107</v>
      </c>
      <c r="B16" s="8" t="s">
        <v>333</v>
      </c>
      <c r="C16" s="21" t="s">
        <v>80</v>
      </c>
      <c r="D16" s="15" t="s">
        <v>108</v>
      </c>
      <c r="E16" s="15" t="s">
        <v>19</v>
      </c>
      <c r="F16" s="8" t="s">
        <v>33</v>
      </c>
      <c r="G16" s="8" t="s">
        <v>33</v>
      </c>
      <c r="H16" s="15" t="s">
        <v>82</v>
      </c>
      <c r="I16" s="22">
        <v>491392824</v>
      </c>
      <c r="J16" s="22">
        <v>490358053</v>
      </c>
      <c r="K16" s="23">
        <v>0.99790000000000001</v>
      </c>
      <c r="L16" s="24">
        <f t="shared" si="0"/>
        <v>25.165523962393902</v>
      </c>
      <c r="M16" s="25">
        <v>445407737</v>
      </c>
      <c r="N16" s="25">
        <v>444372966</v>
      </c>
      <c r="O16" s="26">
        <v>0.99770000000000003</v>
      </c>
      <c r="P16" s="27">
        <f t="shared" si="1"/>
        <v>22.805536598606757</v>
      </c>
      <c r="Q16" s="28">
        <f t="shared" si="2"/>
        <v>45985087</v>
      </c>
      <c r="R16" s="24">
        <f t="shared" si="3"/>
        <v>9.3581112206066734</v>
      </c>
    </row>
    <row r="17" spans="1:18" s="15" customFormat="1" x14ac:dyDescent="0.2">
      <c r="A17" s="21" t="s">
        <v>109</v>
      </c>
      <c r="B17" s="8" t="s">
        <v>333</v>
      </c>
      <c r="C17" s="21" t="s">
        <v>80</v>
      </c>
      <c r="D17" s="15" t="s">
        <v>110</v>
      </c>
      <c r="E17" s="15" t="s">
        <v>19</v>
      </c>
      <c r="F17" s="8" t="s">
        <v>33</v>
      </c>
      <c r="G17" s="8" t="s">
        <v>33</v>
      </c>
      <c r="H17" s="15" t="s">
        <v>82</v>
      </c>
      <c r="I17" s="22">
        <v>526117645</v>
      </c>
      <c r="J17" s="22">
        <v>525066384</v>
      </c>
      <c r="K17" s="23">
        <v>0.998</v>
      </c>
      <c r="L17" s="24">
        <f t="shared" si="0"/>
        <v>26.946780189616909</v>
      </c>
      <c r="M17" s="25">
        <v>480491131</v>
      </c>
      <c r="N17" s="25">
        <v>479439870</v>
      </c>
      <c r="O17" s="26">
        <v>0.99780000000000002</v>
      </c>
      <c r="P17" s="27">
        <f t="shared" si="1"/>
        <v>24.605195047162848</v>
      </c>
      <c r="Q17" s="28">
        <f t="shared" si="2"/>
        <v>45626514</v>
      </c>
      <c r="R17" s="24">
        <f t="shared" si="3"/>
        <v>8.6723025607704152</v>
      </c>
    </row>
    <row r="18" spans="1:18" s="15" customFormat="1" x14ac:dyDescent="0.2">
      <c r="A18" s="21" t="s">
        <v>111</v>
      </c>
      <c r="B18" s="8" t="s">
        <v>333</v>
      </c>
      <c r="C18" s="21" t="s">
        <v>80</v>
      </c>
      <c r="D18" s="15" t="s">
        <v>112</v>
      </c>
      <c r="E18" s="15" t="s">
        <v>19</v>
      </c>
      <c r="F18" s="8" t="s">
        <v>33</v>
      </c>
      <c r="G18" s="8" t="s">
        <v>33</v>
      </c>
      <c r="H18" s="15" t="s">
        <v>82</v>
      </c>
      <c r="I18" s="22">
        <v>453317321</v>
      </c>
      <c r="J18" s="22">
        <v>452325639</v>
      </c>
      <c r="K18" s="23">
        <v>0.99780000000000002</v>
      </c>
      <c r="L18" s="24">
        <f t="shared" si="0"/>
        <v>23.213673431931248</v>
      </c>
      <c r="M18" s="25">
        <v>415291751</v>
      </c>
      <c r="N18" s="25">
        <v>414300069</v>
      </c>
      <c r="O18" s="26">
        <v>0.99760000000000004</v>
      </c>
      <c r="P18" s="27">
        <f t="shared" si="1"/>
        <v>21.262174140415201</v>
      </c>
      <c r="Q18" s="28">
        <f t="shared" si="2"/>
        <v>38025570</v>
      </c>
      <c r="R18" s="24">
        <f t="shared" si="3"/>
        <v>8.3882896678461574</v>
      </c>
    </row>
    <row r="19" spans="1:18" s="15" customFormat="1" x14ac:dyDescent="0.2">
      <c r="A19" s="21" t="s">
        <v>113</v>
      </c>
      <c r="B19" s="8" t="s">
        <v>333</v>
      </c>
      <c r="C19" s="21" t="s">
        <v>80</v>
      </c>
      <c r="D19" s="15" t="s">
        <v>114</v>
      </c>
      <c r="E19" s="15" t="s">
        <v>19</v>
      </c>
      <c r="F19" s="8" t="s">
        <v>33</v>
      </c>
      <c r="G19" s="8" t="s">
        <v>33</v>
      </c>
      <c r="H19" s="15" t="s">
        <v>82</v>
      </c>
      <c r="I19" s="22">
        <v>558638146</v>
      </c>
      <c r="J19" s="22">
        <v>557529290</v>
      </c>
      <c r="K19" s="23">
        <v>0.998</v>
      </c>
      <c r="L19" s="24">
        <f t="shared" si="0"/>
        <v>28.612799609169382</v>
      </c>
      <c r="M19" s="25">
        <v>507976191</v>
      </c>
      <c r="N19" s="25">
        <v>506867335</v>
      </c>
      <c r="O19" s="26">
        <v>0.99780000000000002</v>
      </c>
      <c r="P19" s="27">
        <f t="shared" si="1"/>
        <v>26.01279205400801</v>
      </c>
      <c r="Q19" s="28">
        <f t="shared" si="2"/>
        <v>50661955</v>
      </c>
      <c r="R19" s="24">
        <f t="shared" si="3"/>
        <v>9.0688320091911514</v>
      </c>
    </row>
    <row r="20" spans="1:18" s="15" customFormat="1" x14ac:dyDescent="0.2">
      <c r="A20" s="21" t="s">
        <v>115</v>
      </c>
      <c r="B20" s="8" t="s">
        <v>333</v>
      </c>
      <c r="C20" s="21" t="s">
        <v>80</v>
      </c>
      <c r="D20" s="15" t="s">
        <v>116</v>
      </c>
      <c r="E20" s="15" t="s">
        <v>19</v>
      </c>
      <c r="F20" s="8" t="s">
        <v>33</v>
      </c>
      <c r="G20" s="8" t="s">
        <v>33</v>
      </c>
      <c r="H20" s="15" t="s">
        <v>82</v>
      </c>
      <c r="I20" s="22">
        <v>660644736</v>
      </c>
      <c r="J20" s="22">
        <v>659353330</v>
      </c>
      <c r="K20" s="23">
        <v>0.998</v>
      </c>
      <c r="L20" s="24">
        <f t="shared" si="0"/>
        <v>33.838481746723176</v>
      </c>
      <c r="M20" s="25">
        <v>599970541</v>
      </c>
      <c r="N20" s="25">
        <v>598679135</v>
      </c>
      <c r="O20" s="26">
        <v>0.99780000000000002</v>
      </c>
      <c r="P20" s="27">
        <f t="shared" si="1"/>
        <v>30.724638915286164</v>
      </c>
      <c r="Q20" s="28">
        <f t="shared" si="2"/>
        <v>60674195</v>
      </c>
      <c r="R20" s="24">
        <f t="shared" si="3"/>
        <v>9.1840881632333176</v>
      </c>
    </row>
    <row r="21" spans="1:18" s="15" customFormat="1" x14ac:dyDescent="0.2">
      <c r="A21" s="21" t="s">
        <v>117</v>
      </c>
      <c r="B21" s="8" t="s">
        <v>333</v>
      </c>
      <c r="C21" s="21" t="s">
        <v>80</v>
      </c>
      <c r="D21" s="15" t="s">
        <v>118</v>
      </c>
      <c r="E21" s="15" t="s">
        <v>19</v>
      </c>
      <c r="F21" s="8" t="s">
        <v>33</v>
      </c>
      <c r="G21" s="8" t="s">
        <v>33</v>
      </c>
      <c r="H21" s="15" t="s">
        <v>82</v>
      </c>
      <c r="I21" s="22">
        <v>570371371</v>
      </c>
      <c r="J21" s="22">
        <v>569160528</v>
      </c>
      <c r="K21" s="23">
        <v>0.99790000000000001</v>
      </c>
      <c r="L21" s="24">
        <f t="shared" si="0"/>
        <v>29.209723014037593</v>
      </c>
      <c r="M21" s="25">
        <v>520024761</v>
      </c>
      <c r="N21" s="25">
        <v>518813918</v>
      </c>
      <c r="O21" s="26">
        <v>0.99770000000000003</v>
      </c>
      <c r="P21" s="27">
        <f t="shared" si="1"/>
        <v>26.625899188510861</v>
      </c>
      <c r="Q21" s="28">
        <f t="shared" si="2"/>
        <v>50346610</v>
      </c>
      <c r="R21" s="24">
        <f t="shared" si="3"/>
        <v>8.8269875663166832</v>
      </c>
    </row>
    <row r="22" spans="1:18" s="15" customFormat="1" x14ac:dyDescent="0.2">
      <c r="A22" s="21" t="s">
        <v>119</v>
      </c>
      <c r="B22" s="8" t="s">
        <v>333</v>
      </c>
      <c r="C22" s="21" t="s">
        <v>80</v>
      </c>
      <c r="D22" s="15" t="s">
        <v>120</v>
      </c>
      <c r="E22" s="15" t="s">
        <v>19</v>
      </c>
      <c r="F22" s="8" t="s">
        <v>33</v>
      </c>
      <c r="G22" s="8" t="s">
        <v>33</v>
      </c>
      <c r="H22" s="15" t="s">
        <v>82</v>
      </c>
      <c r="I22" s="22">
        <v>467588016</v>
      </c>
      <c r="J22" s="22">
        <v>466194797</v>
      </c>
      <c r="K22" s="23">
        <v>0.997</v>
      </c>
      <c r="L22" s="24">
        <f t="shared" si="0"/>
        <v>23.925448482533358</v>
      </c>
      <c r="M22" s="25">
        <v>425188766</v>
      </c>
      <c r="N22" s="25">
        <v>423795547</v>
      </c>
      <c r="O22" s="26">
        <v>0.99670000000000003</v>
      </c>
      <c r="P22" s="27">
        <f t="shared" si="1"/>
        <v>21.749488823393161</v>
      </c>
      <c r="Q22" s="28">
        <f t="shared" si="2"/>
        <v>42399250</v>
      </c>
      <c r="R22" s="24">
        <f t="shared" si="3"/>
        <v>9.0676511264565853</v>
      </c>
    </row>
    <row r="23" spans="1:18" s="15" customFormat="1" x14ac:dyDescent="0.2">
      <c r="A23" s="21" t="s">
        <v>121</v>
      </c>
      <c r="B23" s="8" t="s">
        <v>333</v>
      </c>
      <c r="C23" s="21" t="s">
        <v>80</v>
      </c>
      <c r="D23" s="15" t="s">
        <v>122</v>
      </c>
      <c r="E23" s="15" t="s">
        <v>19</v>
      </c>
      <c r="F23" s="8" t="s">
        <v>33</v>
      </c>
      <c r="G23" s="8" t="s">
        <v>33</v>
      </c>
      <c r="H23" s="15" t="s">
        <v>82</v>
      </c>
      <c r="I23" s="22">
        <v>297175375</v>
      </c>
      <c r="J23" s="22">
        <v>296833400</v>
      </c>
      <c r="K23" s="23">
        <v>0.99880000000000002</v>
      </c>
      <c r="L23" s="24">
        <f t="shared" si="0"/>
        <v>15.2337011594645</v>
      </c>
      <c r="M23" s="25">
        <v>278938337</v>
      </c>
      <c r="N23" s="25">
        <v>278596362</v>
      </c>
      <c r="O23" s="26">
        <v>0.99880000000000002</v>
      </c>
      <c r="P23" s="27">
        <f t="shared" si="1"/>
        <v>14.297763401362486</v>
      </c>
      <c r="Q23" s="28">
        <f t="shared" si="2"/>
        <v>18237038</v>
      </c>
      <c r="R23" s="24">
        <f t="shared" si="3"/>
        <v>6.1367931309920953</v>
      </c>
    </row>
    <row r="24" spans="1:18" s="15" customFormat="1" x14ac:dyDescent="0.2">
      <c r="A24" s="21" t="s">
        <v>123</v>
      </c>
      <c r="B24" s="8" t="s">
        <v>333</v>
      </c>
      <c r="C24" s="21" t="s">
        <v>80</v>
      </c>
      <c r="D24" s="15" t="s">
        <v>124</v>
      </c>
      <c r="E24" s="15" t="s">
        <v>19</v>
      </c>
      <c r="F24" s="8" t="s">
        <v>33</v>
      </c>
      <c r="G24" s="8" t="s">
        <v>33</v>
      </c>
      <c r="H24" s="15" t="s">
        <v>82</v>
      </c>
      <c r="I24" s="22">
        <v>601330272</v>
      </c>
      <c r="J24" s="22">
        <v>600055889</v>
      </c>
      <c r="K24" s="23">
        <v>0.99790000000000001</v>
      </c>
      <c r="L24" s="24">
        <f t="shared" si="0"/>
        <v>30.795294909544548</v>
      </c>
      <c r="M24" s="25">
        <v>546264867</v>
      </c>
      <c r="N24" s="25">
        <v>544990484</v>
      </c>
      <c r="O24" s="26">
        <v>0.99770000000000003</v>
      </c>
      <c r="P24" s="27">
        <f t="shared" si="1"/>
        <v>27.969299169190254</v>
      </c>
      <c r="Q24" s="28">
        <f t="shared" si="2"/>
        <v>55065405</v>
      </c>
      <c r="R24" s="24">
        <f t="shared" si="3"/>
        <v>9.157264745188149</v>
      </c>
    </row>
    <row r="25" spans="1:18" s="15" customFormat="1" x14ac:dyDescent="0.2">
      <c r="A25" s="21" t="s">
        <v>125</v>
      </c>
      <c r="B25" s="8" t="s">
        <v>333</v>
      </c>
      <c r="C25" s="21" t="s">
        <v>80</v>
      </c>
      <c r="D25" s="15" t="s">
        <v>126</v>
      </c>
      <c r="E25" s="15" t="s">
        <v>19</v>
      </c>
      <c r="F25" s="8" t="s">
        <v>33</v>
      </c>
      <c r="G25" s="8" t="s">
        <v>33</v>
      </c>
      <c r="H25" s="15" t="s">
        <v>82</v>
      </c>
      <c r="I25" s="22">
        <v>292819023</v>
      </c>
      <c r="J25" s="22">
        <v>292497694</v>
      </c>
      <c r="K25" s="23">
        <v>0.99890000000000001</v>
      </c>
      <c r="L25" s="24">
        <f t="shared" si="0"/>
        <v>15.011189644522794</v>
      </c>
      <c r="M25" s="25">
        <v>275577585</v>
      </c>
      <c r="N25" s="25">
        <v>275256256</v>
      </c>
      <c r="O25" s="26">
        <v>0.99880000000000002</v>
      </c>
      <c r="P25" s="27">
        <f t="shared" si="1"/>
        <v>14.126346786369247</v>
      </c>
      <c r="Q25" s="28">
        <f t="shared" si="2"/>
        <v>17241438</v>
      </c>
      <c r="R25" s="24">
        <f t="shared" si="3"/>
        <v>5.8880867176447067</v>
      </c>
    </row>
    <row r="26" spans="1:18" s="15" customFormat="1" x14ac:dyDescent="0.2">
      <c r="A26" s="21" t="s">
        <v>127</v>
      </c>
      <c r="B26" s="8" t="s">
        <v>333</v>
      </c>
      <c r="C26" s="21" t="s">
        <v>80</v>
      </c>
      <c r="D26" s="15" t="s">
        <v>128</v>
      </c>
      <c r="E26" s="15" t="s">
        <v>19</v>
      </c>
      <c r="F26" s="8" t="s">
        <v>33</v>
      </c>
      <c r="G26" s="8" t="s">
        <v>33</v>
      </c>
      <c r="H26" s="15" t="s">
        <v>82</v>
      </c>
      <c r="I26" s="22">
        <v>423552206</v>
      </c>
      <c r="J26" s="22">
        <v>422527619</v>
      </c>
      <c r="K26" s="23">
        <v>0.99760000000000004</v>
      </c>
      <c r="L26" s="24">
        <f t="shared" si="0"/>
        <v>21.684417856838461</v>
      </c>
      <c r="M26" s="25">
        <v>389034421</v>
      </c>
      <c r="N26" s="25">
        <v>388009834</v>
      </c>
      <c r="O26" s="26">
        <v>0.99739999999999995</v>
      </c>
      <c r="P26" s="27">
        <f t="shared" si="1"/>
        <v>19.912940585828373</v>
      </c>
      <c r="Q26" s="28">
        <f t="shared" si="2"/>
        <v>34517785</v>
      </c>
      <c r="R26" s="24">
        <f t="shared" si="3"/>
        <v>8.1495939605612637</v>
      </c>
    </row>
    <row r="27" spans="1:18" s="15" customFormat="1" x14ac:dyDescent="0.2">
      <c r="A27" s="21" t="s">
        <v>129</v>
      </c>
      <c r="B27" s="8" t="s">
        <v>325</v>
      </c>
      <c r="C27" s="21" t="s">
        <v>80</v>
      </c>
      <c r="D27" s="15" t="s">
        <v>130</v>
      </c>
      <c r="E27" s="15" t="s">
        <v>1</v>
      </c>
      <c r="F27" s="8" t="s">
        <v>33</v>
      </c>
      <c r="G27" s="8" t="s">
        <v>33</v>
      </c>
      <c r="H27" s="15" t="s">
        <v>82</v>
      </c>
      <c r="I27" s="22">
        <v>390589127</v>
      </c>
      <c r="J27" s="22">
        <v>390025746</v>
      </c>
      <c r="K27" s="23">
        <v>0.99860000000000004</v>
      </c>
      <c r="L27" s="24">
        <f t="shared" si="0"/>
        <v>20.016398623137444</v>
      </c>
      <c r="M27" s="25">
        <v>376933113</v>
      </c>
      <c r="N27" s="25">
        <v>376369732</v>
      </c>
      <c r="O27" s="26">
        <v>0.99850000000000005</v>
      </c>
      <c r="P27" s="27">
        <f t="shared" si="1"/>
        <v>19.315562274177175</v>
      </c>
      <c r="Q27" s="28">
        <f t="shared" si="2"/>
        <v>13656014</v>
      </c>
      <c r="R27" s="24">
        <f t="shared" si="3"/>
        <v>3.4962606626784059</v>
      </c>
    </row>
    <row r="28" spans="1:18" s="15" customFormat="1" x14ac:dyDescent="0.2">
      <c r="A28" s="21" t="s">
        <v>131</v>
      </c>
      <c r="B28" s="8" t="s">
        <v>325</v>
      </c>
      <c r="C28" s="21" t="s">
        <v>80</v>
      </c>
      <c r="D28" s="15" t="s">
        <v>132</v>
      </c>
      <c r="E28" s="15" t="s">
        <v>1</v>
      </c>
      <c r="F28" s="8" t="s">
        <v>33</v>
      </c>
      <c r="G28" s="8" t="s">
        <v>33</v>
      </c>
      <c r="H28" s="15" t="s">
        <v>82</v>
      </c>
      <c r="I28" s="22">
        <v>417246508</v>
      </c>
      <c r="J28" s="22">
        <v>415497631</v>
      </c>
      <c r="K28" s="23">
        <v>0.99580000000000002</v>
      </c>
      <c r="L28" s="24">
        <f t="shared" si="0"/>
        <v>21.323633873814241</v>
      </c>
      <c r="M28" s="25">
        <v>398886091</v>
      </c>
      <c r="N28" s="25">
        <v>397137214</v>
      </c>
      <c r="O28" s="26">
        <v>0.99560000000000004</v>
      </c>
      <c r="P28" s="27">
        <f t="shared" si="1"/>
        <v>20.381364217700234</v>
      </c>
      <c r="Q28" s="28">
        <f t="shared" si="2"/>
        <v>18360417</v>
      </c>
      <c r="R28" s="24">
        <f t="shared" si="3"/>
        <v>4.4003764316704599</v>
      </c>
    </row>
    <row r="29" spans="1:18" s="15" customFormat="1" x14ac:dyDescent="0.2">
      <c r="A29" s="21" t="s">
        <v>133</v>
      </c>
      <c r="B29" s="8" t="s">
        <v>325</v>
      </c>
      <c r="C29" s="21" t="s">
        <v>80</v>
      </c>
      <c r="D29" s="15" t="s">
        <v>134</v>
      </c>
      <c r="E29" s="15" t="s">
        <v>1</v>
      </c>
      <c r="F29" s="8" t="s">
        <v>33</v>
      </c>
      <c r="G29" s="8" t="s">
        <v>33</v>
      </c>
      <c r="H29" s="15" t="s">
        <v>82</v>
      </c>
      <c r="I29" s="22">
        <v>371410452</v>
      </c>
      <c r="J29" s="22">
        <v>370609176</v>
      </c>
      <c r="K29" s="23">
        <v>0.99780000000000002</v>
      </c>
      <c r="L29" s="24">
        <f t="shared" si="0"/>
        <v>19.019926444057113</v>
      </c>
      <c r="M29" s="25">
        <v>338784983</v>
      </c>
      <c r="N29" s="25">
        <v>337983707</v>
      </c>
      <c r="O29" s="26">
        <v>0.99760000000000004</v>
      </c>
      <c r="P29" s="27">
        <f t="shared" si="1"/>
        <v>17.345564175749796</v>
      </c>
      <c r="Q29" s="28">
        <f t="shared" si="2"/>
        <v>32625469</v>
      </c>
      <c r="R29" s="24">
        <f t="shared" si="3"/>
        <v>8.7842086361102183</v>
      </c>
    </row>
    <row r="30" spans="1:18" s="15" customFormat="1" x14ac:dyDescent="0.2">
      <c r="A30" s="21" t="s">
        <v>135</v>
      </c>
      <c r="B30" s="8" t="s">
        <v>325</v>
      </c>
      <c r="C30" s="21" t="s">
        <v>80</v>
      </c>
      <c r="D30" s="15" t="s">
        <v>136</v>
      </c>
      <c r="E30" s="15" t="s">
        <v>1</v>
      </c>
      <c r="F30" s="8" t="s">
        <v>33</v>
      </c>
      <c r="G30" s="8" t="s">
        <v>33</v>
      </c>
      <c r="H30" s="15" t="s">
        <v>82</v>
      </c>
      <c r="I30" s="22">
        <v>680423059</v>
      </c>
      <c r="J30" s="22">
        <v>679578421</v>
      </c>
      <c r="K30" s="23">
        <v>0.99880000000000002</v>
      </c>
      <c r="L30" s="24">
        <f t="shared" si="0"/>
        <v>34.87644779844436</v>
      </c>
      <c r="M30" s="25">
        <v>646559961</v>
      </c>
      <c r="N30" s="25">
        <v>645715323</v>
      </c>
      <c r="O30" s="26">
        <v>0.99870000000000003</v>
      </c>
      <c r="P30" s="27">
        <f t="shared" si="1"/>
        <v>33.13856952980727</v>
      </c>
      <c r="Q30" s="28">
        <f t="shared" si="2"/>
        <v>33863098</v>
      </c>
      <c r="R30" s="24">
        <f t="shared" si="3"/>
        <v>4.9767710767721054</v>
      </c>
    </row>
    <row r="31" spans="1:18" s="15" customFormat="1" x14ac:dyDescent="0.2">
      <c r="A31" s="21" t="s">
        <v>137</v>
      </c>
      <c r="B31" s="8" t="s">
        <v>325</v>
      </c>
      <c r="C31" s="21" t="s">
        <v>80</v>
      </c>
      <c r="D31" s="15" t="s">
        <v>138</v>
      </c>
      <c r="E31" s="15" t="s">
        <v>1</v>
      </c>
      <c r="F31" s="8" t="s">
        <v>33</v>
      </c>
      <c r="G31" s="8" t="s">
        <v>33</v>
      </c>
      <c r="H31" s="15" t="s">
        <v>82</v>
      </c>
      <c r="I31" s="22">
        <v>469157802</v>
      </c>
      <c r="J31" s="22">
        <v>468014811</v>
      </c>
      <c r="K31" s="23">
        <v>0.99760000000000004</v>
      </c>
      <c r="L31" s="24">
        <f t="shared" si="0"/>
        <v>24.018852895183826</v>
      </c>
      <c r="M31" s="25">
        <v>450039277</v>
      </c>
      <c r="N31" s="25">
        <v>448896286</v>
      </c>
      <c r="O31" s="26">
        <v>0.99750000000000005</v>
      </c>
      <c r="P31" s="27">
        <f t="shared" si="1"/>
        <v>23.037676597436501</v>
      </c>
      <c r="Q31" s="28">
        <f t="shared" si="2"/>
        <v>19118525</v>
      </c>
      <c r="R31" s="24">
        <f t="shared" si="3"/>
        <v>4.0750734440519869</v>
      </c>
    </row>
    <row r="32" spans="1:18" s="15" customFormat="1" x14ac:dyDescent="0.2">
      <c r="A32" s="21" t="s">
        <v>139</v>
      </c>
      <c r="B32" s="8" t="s">
        <v>325</v>
      </c>
      <c r="C32" s="21" t="s">
        <v>80</v>
      </c>
      <c r="D32" s="15" t="s">
        <v>140</v>
      </c>
      <c r="E32" s="15" t="s">
        <v>1</v>
      </c>
      <c r="F32" s="8" t="s">
        <v>33</v>
      </c>
      <c r="G32" s="8" t="s">
        <v>33</v>
      </c>
      <c r="H32" s="15" t="s">
        <v>82</v>
      </c>
      <c r="I32" s="22">
        <v>487098833</v>
      </c>
      <c r="J32" s="22">
        <v>486041282</v>
      </c>
      <c r="K32" s="23">
        <v>0.99780000000000002</v>
      </c>
      <c r="L32" s="24">
        <f t="shared" si="0"/>
        <v>24.943984205116443</v>
      </c>
      <c r="M32" s="25">
        <v>466470597</v>
      </c>
      <c r="N32" s="25">
        <v>465413046</v>
      </c>
      <c r="O32" s="26">
        <v>0.99770000000000003</v>
      </c>
      <c r="P32" s="27">
        <f t="shared" si="1"/>
        <v>23.88532846532804</v>
      </c>
      <c r="Q32" s="28">
        <f t="shared" si="2"/>
        <v>20628236</v>
      </c>
      <c r="R32" s="24">
        <f t="shared" si="3"/>
        <v>4.2349179678695723</v>
      </c>
    </row>
    <row r="33" spans="1:18" s="15" customFormat="1" x14ac:dyDescent="0.2">
      <c r="A33" s="21" t="s">
        <v>141</v>
      </c>
      <c r="B33" s="8" t="s">
        <v>325</v>
      </c>
      <c r="C33" s="21" t="s">
        <v>80</v>
      </c>
      <c r="D33" s="15" t="s">
        <v>142</v>
      </c>
      <c r="E33" s="15" t="s">
        <v>1</v>
      </c>
      <c r="F33" s="8" t="s">
        <v>33</v>
      </c>
      <c r="G33" s="8" t="s">
        <v>33</v>
      </c>
      <c r="H33" s="15" t="s">
        <v>82</v>
      </c>
      <c r="I33" s="22">
        <v>691883132</v>
      </c>
      <c r="J33" s="22">
        <v>689754728</v>
      </c>
      <c r="K33" s="23">
        <v>0.99690000000000001</v>
      </c>
      <c r="L33" s="24">
        <f t="shared" si="0"/>
        <v>35.398703109824297</v>
      </c>
      <c r="M33" s="25">
        <v>631925908</v>
      </c>
      <c r="N33" s="25">
        <v>629797504</v>
      </c>
      <c r="O33" s="26">
        <v>0.99660000000000004</v>
      </c>
      <c r="P33" s="27">
        <f t="shared" si="1"/>
        <v>32.321655739929021</v>
      </c>
      <c r="Q33" s="28">
        <f t="shared" si="2"/>
        <v>59957224</v>
      </c>
      <c r="R33" s="24">
        <f t="shared" si="3"/>
        <v>8.6658022470766056</v>
      </c>
    </row>
    <row r="34" spans="1:18" s="15" customFormat="1" x14ac:dyDescent="0.2">
      <c r="A34" s="21" t="s">
        <v>143</v>
      </c>
      <c r="B34" s="8" t="s">
        <v>325</v>
      </c>
      <c r="C34" s="21" t="s">
        <v>80</v>
      </c>
      <c r="D34" s="15" t="s">
        <v>144</v>
      </c>
      <c r="E34" s="15" t="s">
        <v>1</v>
      </c>
      <c r="F34" s="8" t="s">
        <v>33</v>
      </c>
      <c r="G34" s="8" t="s">
        <v>33</v>
      </c>
      <c r="H34" s="15" t="s">
        <v>82</v>
      </c>
      <c r="I34" s="22">
        <v>493938222</v>
      </c>
      <c r="J34" s="22">
        <v>491605142</v>
      </c>
      <c r="K34" s="23">
        <v>0.99529999999999996</v>
      </c>
      <c r="L34" s="24">
        <f t="shared" si="0"/>
        <v>25.229525456650464</v>
      </c>
      <c r="M34" s="25">
        <v>445872823</v>
      </c>
      <c r="N34" s="25">
        <v>443539743</v>
      </c>
      <c r="O34" s="26">
        <v>0.99480000000000002</v>
      </c>
      <c r="P34" s="27">
        <f t="shared" si="1"/>
        <v>22.762775001760872</v>
      </c>
      <c r="Q34" s="28">
        <f t="shared" si="2"/>
        <v>48065399</v>
      </c>
      <c r="R34" s="24">
        <f t="shared" si="3"/>
        <v>9.7310547876572304</v>
      </c>
    </row>
    <row r="35" spans="1:18" s="15" customFormat="1" x14ac:dyDescent="0.2">
      <c r="A35" s="21" t="s">
        <v>145</v>
      </c>
      <c r="B35" s="8" t="s">
        <v>325</v>
      </c>
      <c r="C35" s="21" t="s">
        <v>80</v>
      </c>
      <c r="D35" s="15" t="s">
        <v>146</v>
      </c>
      <c r="E35" s="15" t="s">
        <v>1</v>
      </c>
      <c r="F35" s="8" t="s">
        <v>33</v>
      </c>
      <c r="G35" s="8" t="s">
        <v>33</v>
      </c>
      <c r="H35" s="15" t="s">
        <v>82</v>
      </c>
      <c r="I35" s="22">
        <v>640511015</v>
      </c>
      <c r="J35" s="22">
        <v>639389307</v>
      </c>
      <c r="K35" s="23">
        <v>0.99819999999999998</v>
      </c>
      <c r="L35" s="24">
        <f t="shared" si="0"/>
        <v>32.813913890401494</v>
      </c>
      <c r="M35" s="25">
        <v>575768226</v>
      </c>
      <c r="N35" s="25">
        <v>574646518</v>
      </c>
      <c r="O35" s="26">
        <v>0.99809999999999999</v>
      </c>
      <c r="P35" s="27">
        <f t="shared" si="1"/>
        <v>29.491267921800031</v>
      </c>
      <c r="Q35" s="28">
        <f t="shared" si="2"/>
        <v>64742789</v>
      </c>
      <c r="R35" s="24">
        <f t="shared" si="3"/>
        <v>10.107989946121378</v>
      </c>
    </row>
    <row r="36" spans="1:18" s="15" customFormat="1" x14ac:dyDescent="0.2">
      <c r="A36" s="21" t="s">
        <v>147</v>
      </c>
      <c r="B36" s="8" t="s">
        <v>325</v>
      </c>
      <c r="C36" s="21" t="s">
        <v>80</v>
      </c>
      <c r="D36" s="15" t="s">
        <v>148</v>
      </c>
      <c r="E36" s="15" t="s">
        <v>1</v>
      </c>
      <c r="F36" s="8" t="s">
        <v>33</v>
      </c>
      <c r="G36" s="8" t="s">
        <v>33</v>
      </c>
      <c r="H36" s="15" t="s">
        <v>82</v>
      </c>
      <c r="I36" s="22">
        <v>322820878</v>
      </c>
      <c r="J36" s="22">
        <v>322180174</v>
      </c>
      <c r="K36" s="23">
        <v>0.998</v>
      </c>
      <c r="L36" s="24">
        <f t="shared" si="0"/>
        <v>16.534515624657718</v>
      </c>
      <c r="M36" s="25">
        <v>296281367</v>
      </c>
      <c r="N36" s="25">
        <v>295640663</v>
      </c>
      <c r="O36" s="26">
        <v>0.99780000000000002</v>
      </c>
      <c r="P36" s="27">
        <f t="shared" si="1"/>
        <v>15.172489048496407</v>
      </c>
      <c r="Q36" s="28">
        <f t="shared" si="2"/>
        <v>26539511</v>
      </c>
      <c r="R36" s="24">
        <f t="shared" si="3"/>
        <v>8.2211259582783249</v>
      </c>
    </row>
    <row r="37" spans="1:18" s="15" customFormat="1" x14ac:dyDescent="0.2">
      <c r="A37" s="21" t="s">
        <v>149</v>
      </c>
      <c r="B37" s="8" t="s">
        <v>325</v>
      </c>
      <c r="C37" s="21" t="s">
        <v>80</v>
      </c>
      <c r="D37" s="15" t="s">
        <v>150</v>
      </c>
      <c r="E37" s="15" t="s">
        <v>1</v>
      </c>
      <c r="F37" s="8" t="s">
        <v>33</v>
      </c>
      <c r="G37" s="8" t="s">
        <v>33</v>
      </c>
      <c r="H37" s="15" t="s">
        <v>82</v>
      </c>
      <c r="I37" s="22">
        <v>438246875</v>
      </c>
      <c r="J37" s="22">
        <v>437379761</v>
      </c>
      <c r="K37" s="23">
        <v>0.998</v>
      </c>
      <c r="L37" s="24">
        <f t="shared" si="0"/>
        <v>22.446640345298089</v>
      </c>
      <c r="M37" s="25">
        <v>400434108</v>
      </c>
      <c r="N37" s="25">
        <v>399566994</v>
      </c>
      <c r="O37" s="26">
        <v>0.99780000000000002</v>
      </c>
      <c r="P37" s="27">
        <f t="shared" si="1"/>
        <v>20.506062255061408</v>
      </c>
      <c r="Q37" s="28">
        <f t="shared" si="2"/>
        <v>37812767</v>
      </c>
      <c r="R37" s="24">
        <f t="shared" si="3"/>
        <v>8.6281886208543987</v>
      </c>
    </row>
    <row r="38" spans="1:18" s="15" customFormat="1" x14ac:dyDescent="0.2">
      <c r="A38" s="21" t="s">
        <v>151</v>
      </c>
      <c r="B38" s="8" t="s">
        <v>325</v>
      </c>
      <c r="C38" s="21" t="s">
        <v>80</v>
      </c>
      <c r="D38" s="15" t="s">
        <v>152</v>
      </c>
      <c r="E38" s="15" t="s">
        <v>1</v>
      </c>
      <c r="F38" s="8" t="s">
        <v>33</v>
      </c>
      <c r="G38" s="8" t="s">
        <v>33</v>
      </c>
      <c r="H38" s="15" t="s">
        <v>82</v>
      </c>
      <c r="I38" s="22">
        <v>502828272</v>
      </c>
      <c r="J38" s="22">
        <v>501541343</v>
      </c>
      <c r="K38" s="23">
        <v>0.99739999999999995</v>
      </c>
      <c r="L38" s="24">
        <f t="shared" si="0"/>
        <v>25.739458357376503</v>
      </c>
      <c r="M38" s="25">
        <v>458172903</v>
      </c>
      <c r="N38" s="25">
        <v>456885974</v>
      </c>
      <c r="O38" s="26">
        <v>0.99719999999999998</v>
      </c>
      <c r="P38" s="27">
        <f t="shared" si="1"/>
        <v>23.447713066881512</v>
      </c>
      <c r="Q38" s="28">
        <f t="shared" si="2"/>
        <v>44655369</v>
      </c>
      <c r="R38" s="24">
        <f t="shared" si="3"/>
        <v>8.8808389437577215</v>
      </c>
    </row>
    <row r="39" spans="1:18" s="15" customFormat="1" x14ac:dyDescent="0.2">
      <c r="A39" s="21" t="s">
        <v>153</v>
      </c>
      <c r="B39" s="8" t="s">
        <v>325</v>
      </c>
      <c r="C39" s="21" t="s">
        <v>80</v>
      </c>
      <c r="D39" s="15" t="s">
        <v>154</v>
      </c>
      <c r="E39" s="15" t="s">
        <v>1</v>
      </c>
      <c r="F39" s="8" t="s">
        <v>33</v>
      </c>
      <c r="G39" s="8" t="s">
        <v>33</v>
      </c>
      <c r="H39" s="15" t="s">
        <v>82</v>
      </c>
      <c r="I39" s="22">
        <v>264515074</v>
      </c>
      <c r="J39" s="22">
        <v>263832338</v>
      </c>
      <c r="K39" s="23">
        <v>0.99739999999999995</v>
      </c>
      <c r="L39" s="24">
        <f t="shared" si="0"/>
        <v>13.540063191321561</v>
      </c>
      <c r="M39" s="25">
        <v>249758951</v>
      </c>
      <c r="N39" s="25">
        <v>249076215</v>
      </c>
      <c r="O39" s="26">
        <v>0.99729999999999996</v>
      </c>
      <c r="P39" s="27">
        <f t="shared" si="1"/>
        <v>12.782768466218858</v>
      </c>
      <c r="Q39" s="28">
        <f t="shared" si="2"/>
        <v>14756123</v>
      </c>
      <c r="R39" s="24">
        <f t="shared" si="3"/>
        <v>5.5785565551549627</v>
      </c>
    </row>
    <row r="40" spans="1:18" s="15" customFormat="1" x14ac:dyDescent="0.2">
      <c r="A40" s="21" t="s">
        <v>155</v>
      </c>
      <c r="B40" s="8" t="s">
        <v>325</v>
      </c>
      <c r="C40" s="21" t="s">
        <v>80</v>
      </c>
      <c r="D40" s="15" t="s">
        <v>156</v>
      </c>
      <c r="E40" s="15" t="s">
        <v>1</v>
      </c>
      <c r="F40" s="8" t="s">
        <v>33</v>
      </c>
      <c r="G40" s="8" t="s">
        <v>33</v>
      </c>
      <c r="H40" s="15" t="s">
        <v>82</v>
      </c>
      <c r="I40" s="22">
        <v>230752725</v>
      </c>
      <c r="J40" s="22">
        <v>229999849</v>
      </c>
      <c r="K40" s="23">
        <v>0.99670000000000003</v>
      </c>
      <c r="L40" s="24">
        <f t="shared" si="0"/>
        <v>11.803755798329837</v>
      </c>
      <c r="M40" s="25">
        <v>215935907</v>
      </c>
      <c r="N40" s="25">
        <v>215183031</v>
      </c>
      <c r="O40" s="26">
        <v>0.99650000000000005</v>
      </c>
      <c r="P40" s="27">
        <f t="shared" si="1"/>
        <v>11.043346162668303</v>
      </c>
      <c r="Q40" s="28">
        <f t="shared" si="2"/>
        <v>14816818</v>
      </c>
      <c r="R40" s="24">
        <f t="shared" si="3"/>
        <v>6.4210804011090223</v>
      </c>
    </row>
    <row r="41" spans="1:18" s="15" customFormat="1" x14ac:dyDescent="0.2">
      <c r="A41" s="21" t="s">
        <v>157</v>
      </c>
      <c r="B41" s="8" t="s">
        <v>325</v>
      </c>
      <c r="C41" s="21" t="s">
        <v>80</v>
      </c>
      <c r="D41" s="15" t="s">
        <v>158</v>
      </c>
      <c r="E41" s="15" t="s">
        <v>1</v>
      </c>
      <c r="F41" s="8" t="s">
        <v>33</v>
      </c>
      <c r="G41" s="8" t="s">
        <v>33</v>
      </c>
      <c r="H41" s="15" t="s">
        <v>82</v>
      </c>
      <c r="I41" s="22">
        <v>339102752</v>
      </c>
      <c r="J41" s="22">
        <v>337958568</v>
      </c>
      <c r="K41" s="23">
        <v>0.99660000000000004</v>
      </c>
      <c r="L41" s="24">
        <f t="shared" si="0"/>
        <v>17.344274024394025</v>
      </c>
      <c r="M41" s="25">
        <v>304366832</v>
      </c>
      <c r="N41" s="25">
        <v>303222648</v>
      </c>
      <c r="O41" s="26">
        <v>0.99619999999999997</v>
      </c>
      <c r="P41" s="27">
        <f t="shared" si="1"/>
        <v>15.561601910073112</v>
      </c>
      <c r="Q41" s="28">
        <f t="shared" si="2"/>
        <v>34735920</v>
      </c>
      <c r="R41" s="24">
        <f t="shared" si="3"/>
        <v>10.24347923900069</v>
      </c>
    </row>
    <row r="42" spans="1:18" s="15" customFormat="1" x14ac:dyDescent="0.2">
      <c r="A42" s="21" t="s">
        <v>159</v>
      </c>
      <c r="B42" s="8" t="s">
        <v>325</v>
      </c>
      <c r="C42" s="21" t="s">
        <v>80</v>
      </c>
      <c r="D42" s="15" t="s">
        <v>160</v>
      </c>
      <c r="E42" s="15" t="s">
        <v>1</v>
      </c>
      <c r="F42" s="8" t="s">
        <v>33</v>
      </c>
      <c r="G42" s="8" t="s">
        <v>33</v>
      </c>
      <c r="H42" s="15" t="s">
        <v>82</v>
      </c>
      <c r="I42" s="22">
        <v>171203256</v>
      </c>
      <c r="J42" s="22">
        <v>170869198</v>
      </c>
      <c r="K42" s="23">
        <v>0.998</v>
      </c>
      <c r="L42" s="24">
        <f t="shared" si="0"/>
        <v>8.7691287425517785</v>
      </c>
      <c r="M42" s="25">
        <v>161579047</v>
      </c>
      <c r="N42" s="25">
        <v>161244989</v>
      </c>
      <c r="O42" s="26">
        <v>0.99790000000000001</v>
      </c>
      <c r="P42" s="27">
        <f t="shared" si="1"/>
        <v>8.2752074931161399</v>
      </c>
      <c r="Q42" s="28">
        <f t="shared" si="2"/>
        <v>9624209</v>
      </c>
      <c r="R42" s="24">
        <f t="shared" si="3"/>
        <v>5.6215104927677313</v>
      </c>
    </row>
    <row r="43" spans="1:18" s="15" customFormat="1" x14ac:dyDescent="0.2">
      <c r="A43" s="21" t="s">
        <v>161</v>
      </c>
      <c r="B43" s="8" t="s">
        <v>325</v>
      </c>
      <c r="C43" s="21" t="s">
        <v>80</v>
      </c>
      <c r="D43" s="15" t="s">
        <v>162</v>
      </c>
      <c r="E43" s="15" t="s">
        <v>1</v>
      </c>
      <c r="F43" s="8" t="s">
        <v>33</v>
      </c>
      <c r="G43" s="8" t="s">
        <v>33</v>
      </c>
      <c r="H43" s="15" t="s">
        <v>82</v>
      </c>
      <c r="I43" s="22">
        <v>544574478</v>
      </c>
      <c r="J43" s="22">
        <v>543524981</v>
      </c>
      <c r="K43" s="23">
        <v>0.99809999999999999</v>
      </c>
      <c r="L43" s="24">
        <f t="shared" si="0"/>
        <v>27.894088513144478</v>
      </c>
      <c r="M43" s="25">
        <v>499379893</v>
      </c>
      <c r="N43" s="25">
        <v>498330396</v>
      </c>
      <c r="O43" s="26">
        <v>0.99790000000000001</v>
      </c>
      <c r="P43" s="27">
        <f t="shared" si="1"/>
        <v>25.574670274105284</v>
      </c>
      <c r="Q43" s="28">
        <f t="shared" si="2"/>
        <v>45194585</v>
      </c>
      <c r="R43" s="24">
        <f t="shared" si="3"/>
        <v>8.2990640997318277</v>
      </c>
    </row>
    <row r="44" spans="1:18" s="15" customFormat="1" x14ac:dyDescent="0.2">
      <c r="A44" s="21" t="s">
        <v>163</v>
      </c>
      <c r="B44" s="8" t="s">
        <v>325</v>
      </c>
      <c r="C44" s="21" t="s">
        <v>80</v>
      </c>
      <c r="D44" s="15" t="s">
        <v>164</v>
      </c>
      <c r="E44" s="15" t="s">
        <v>1</v>
      </c>
      <c r="F44" s="8" t="s">
        <v>33</v>
      </c>
      <c r="G44" s="8" t="s">
        <v>33</v>
      </c>
      <c r="H44" s="15" t="s">
        <v>82</v>
      </c>
      <c r="I44" s="22">
        <v>217423016</v>
      </c>
      <c r="J44" s="22">
        <v>216579413</v>
      </c>
      <c r="K44" s="23">
        <v>0.99609999999999999</v>
      </c>
      <c r="L44" s="24">
        <f t="shared" si="0"/>
        <v>11.115009479843712</v>
      </c>
      <c r="M44" s="25">
        <v>205089857</v>
      </c>
      <c r="N44" s="25">
        <v>204246254</v>
      </c>
      <c r="O44" s="26">
        <v>0.99590000000000001</v>
      </c>
      <c r="P44" s="27">
        <f t="shared" si="1"/>
        <v>10.482062990135478</v>
      </c>
      <c r="Q44" s="28">
        <f t="shared" si="2"/>
        <v>12333159</v>
      </c>
      <c r="R44" s="24">
        <f t="shared" si="3"/>
        <v>5.6724256828449109</v>
      </c>
    </row>
    <row r="45" spans="1:18" s="15" customFormat="1" x14ac:dyDescent="0.2">
      <c r="A45" s="21" t="s">
        <v>165</v>
      </c>
      <c r="B45" s="8" t="s">
        <v>325</v>
      </c>
      <c r="C45" s="21" t="s">
        <v>80</v>
      </c>
      <c r="D45" s="15" t="s">
        <v>166</v>
      </c>
      <c r="E45" s="15" t="s">
        <v>1</v>
      </c>
      <c r="F45" s="8" t="s">
        <v>33</v>
      </c>
      <c r="G45" s="8" t="s">
        <v>33</v>
      </c>
      <c r="H45" s="15" t="s">
        <v>82</v>
      </c>
      <c r="I45" s="22">
        <v>195685989</v>
      </c>
      <c r="J45" s="22">
        <v>195282327</v>
      </c>
      <c r="K45" s="23">
        <v>0.99790000000000001</v>
      </c>
      <c r="L45" s="24">
        <f t="shared" si="0"/>
        <v>10.022027882451319</v>
      </c>
      <c r="M45" s="25">
        <v>185296839</v>
      </c>
      <c r="N45" s="25">
        <v>184893177</v>
      </c>
      <c r="O45" s="26">
        <v>0.99780000000000002</v>
      </c>
      <c r="P45" s="27">
        <f t="shared" si="1"/>
        <v>9.4888493169635719</v>
      </c>
      <c r="Q45" s="28">
        <f t="shared" si="2"/>
        <v>10389150</v>
      </c>
      <c r="R45" s="24">
        <f t="shared" si="3"/>
        <v>5.3090924154002668</v>
      </c>
    </row>
    <row r="46" spans="1:18" s="15" customFormat="1" x14ac:dyDescent="0.2">
      <c r="A46" s="21" t="s">
        <v>167</v>
      </c>
      <c r="B46" s="8" t="s">
        <v>325</v>
      </c>
      <c r="C46" s="21" t="s">
        <v>80</v>
      </c>
      <c r="D46" s="15" t="s">
        <v>168</v>
      </c>
      <c r="E46" s="15" t="s">
        <v>1</v>
      </c>
      <c r="F46" s="8" t="s">
        <v>33</v>
      </c>
      <c r="G46" s="8" t="s">
        <v>33</v>
      </c>
      <c r="H46" s="15" t="s">
        <v>82</v>
      </c>
      <c r="I46" s="22">
        <v>525584887</v>
      </c>
      <c r="J46" s="22">
        <v>524492706</v>
      </c>
      <c r="K46" s="23">
        <v>0.99790000000000001</v>
      </c>
      <c r="L46" s="24">
        <f t="shared" si="0"/>
        <v>26.91733862672756</v>
      </c>
      <c r="M46" s="25">
        <v>478793590</v>
      </c>
      <c r="N46" s="25">
        <v>477701409</v>
      </c>
      <c r="O46" s="26">
        <v>0.99770000000000003</v>
      </c>
      <c r="P46" s="27">
        <f t="shared" si="1"/>
        <v>24.51597599246286</v>
      </c>
      <c r="Q46" s="28">
        <f t="shared" si="2"/>
        <v>46791297</v>
      </c>
      <c r="R46" s="24">
        <f t="shared" si="3"/>
        <v>8.9027097539050821</v>
      </c>
    </row>
    <row r="47" spans="1:18" s="15" customFormat="1" x14ac:dyDescent="0.2">
      <c r="A47" s="21" t="s">
        <v>169</v>
      </c>
      <c r="B47" s="8" t="s">
        <v>325</v>
      </c>
      <c r="C47" s="21" t="s">
        <v>80</v>
      </c>
      <c r="D47" s="15" t="s">
        <v>170</v>
      </c>
      <c r="E47" s="15" t="s">
        <v>1</v>
      </c>
      <c r="F47" s="8" t="s">
        <v>33</v>
      </c>
      <c r="G47" s="8" t="s">
        <v>33</v>
      </c>
      <c r="H47" s="15" t="s">
        <v>82</v>
      </c>
      <c r="I47" s="22">
        <v>686453042</v>
      </c>
      <c r="J47" s="22">
        <v>685105277</v>
      </c>
      <c r="K47" s="23">
        <v>0.998</v>
      </c>
      <c r="L47" s="24">
        <f t="shared" si="0"/>
        <v>35.160089978385678</v>
      </c>
      <c r="M47" s="25">
        <v>622131689</v>
      </c>
      <c r="N47" s="25">
        <v>620783924</v>
      </c>
      <c r="O47" s="26">
        <v>0.99780000000000002</v>
      </c>
      <c r="P47" s="27">
        <f t="shared" si="1"/>
        <v>31.859072404977749</v>
      </c>
      <c r="Q47" s="28">
        <f t="shared" si="2"/>
        <v>64321353</v>
      </c>
      <c r="R47" s="24">
        <f t="shared" si="3"/>
        <v>9.370102405344138</v>
      </c>
    </row>
    <row r="48" spans="1:18" s="15" customFormat="1" x14ac:dyDescent="0.2">
      <c r="A48" s="21" t="s">
        <v>171</v>
      </c>
      <c r="B48" s="8" t="s">
        <v>325</v>
      </c>
      <c r="C48" s="21" t="s">
        <v>80</v>
      </c>
      <c r="D48" s="15" t="s">
        <v>172</v>
      </c>
      <c r="E48" s="15" t="s">
        <v>1</v>
      </c>
      <c r="F48" s="8" t="s">
        <v>33</v>
      </c>
      <c r="G48" s="8" t="s">
        <v>33</v>
      </c>
      <c r="H48" s="15" t="s">
        <v>72</v>
      </c>
      <c r="I48" s="22">
        <v>450881508</v>
      </c>
      <c r="J48" s="22">
        <v>441720458</v>
      </c>
      <c r="K48" s="23">
        <v>0.97970000000000002</v>
      </c>
      <c r="L48" s="24">
        <f t="shared" si="0"/>
        <v>22.669408001908781</v>
      </c>
      <c r="M48" s="25">
        <v>397198655</v>
      </c>
      <c r="N48" s="25">
        <v>388037605</v>
      </c>
      <c r="O48" s="26">
        <v>0.97689999999999999</v>
      </c>
      <c r="P48" s="27">
        <f t="shared" si="1"/>
        <v>19.914365813295699</v>
      </c>
      <c r="Q48" s="28">
        <f t="shared" si="2"/>
        <v>53682853</v>
      </c>
      <c r="R48" s="24">
        <f t="shared" si="3"/>
        <v>11.906199754814518</v>
      </c>
    </row>
    <row r="49" spans="1:18" s="15" customFormat="1" x14ac:dyDescent="0.2">
      <c r="A49" s="21" t="s">
        <v>173</v>
      </c>
      <c r="B49" s="8" t="s">
        <v>325</v>
      </c>
      <c r="C49" s="21" t="s">
        <v>80</v>
      </c>
      <c r="D49" s="15" t="s">
        <v>174</v>
      </c>
      <c r="E49" s="15" t="s">
        <v>1</v>
      </c>
      <c r="F49" s="8" t="s">
        <v>33</v>
      </c>
      <c r="G49" s="8" t="s">
        <v>33</v>
      </c>
      <c r="H49" s="15" t="s">
        <v>82</v>
      </c>
      <c r="I49" s="22">
        <v>220054196</v>
      </c>
      <c r="J49" s="22">
        <v>219787497</v>
      </c>
      <c r="K49" s="23">
        <v>0.99880000000000002</v>
      </c>
      <c r="L49" s="24">
        <f t="shared" si="0"/>
        <v>11.279650631919118</v>
      </c>
      <c r="M49" s="25">
        <v>207408730</v>
      </c>
      <c r="N49" s="25">
        <v>207142031</v>
      </c>
      <c r="O49" s="26">
        <v>0.99870000000000003</v>
      </c>
      <c r="P49" s="27">
        <f t="shared" si="1"/>
        <v>10.630676324896495</v>
      </c>
      <c r="Q49" s="28">
        <f t="shared" si="2"/>
        <v>12645466</v>
      </c>
      <c r="R49" s="24">
        <f t="shared" si="3"/>
        <v>5.7465234609750411</v>
      </c>
    </row>
    <row r="50" spans="1:18" s="15" customFormat="1" x14ac:dyDescent="0.2">
      <c r="A50" s="21" t="s">
        <v>175</v>
      </c>
      <c r="B50" s="8" t="s">
        <v>325</v>
      </c>
      <c r="C50" s="21" t="s">
        <v>80</v>
      </c>
      <c r="D50" s="15" t="s">
        <v>176</v>
      </c>
      <c r="E50" s="15" t="s">
        <v>1</v>
      </c>
      <c r="F50" s="8" t="s">
        <v>33</v>
      </c>
      <c r="G50" s="8" t="s">
        <v>33</v>
      </c>
      <c r="H50" s="15" t="s">
        <v>82</v>
      </c>
      <c r="I50" s="22">
        <v>229317199</v>
      </c>
      <c r="J50" s="22">
        <v>229007380</v>
      </c>
      <c r="K50" s="23">
        <v>0.99860000000000004</v>
      </c>
      <c r="L50" s="24">
        <f t="shared" si="0"/>
        <v>11.752821583527753</v>
      </c>
      <c r="M50" s="25">
        <v>215785785</v>
      </c>
      <c r="N50" s="25">
        <v>215475966</v>
      </c>
      <c r="O50" s="26">
        <v>0.99860000000000004</v>
      </c>
      <c r="P50" s="27">
        <f t="shared" si="1"/>
        <v>11.058379795167703</v>
      </c>
      <c r="Q50" s="28">
        <f t="shared" si="2"/>
        <v>13531414</v>
      </c>
      <c r="R50" s="24">
        <f t="shared" si="3"/>
        <v>5.9007410080915914</v>
      </c>
    </row>
    <row r="51" spans="1:18" s="15" customFormat="1" x14ac:dyDescent="0.2">
      <c r="A51" s="21" t="s">
        <v>177</v>
      </c>
      <c r="B51" s="8" t="s">
        <v>328</v>
      </c>
      <c r="C51" s="21" t="s">
        <v>80</v>
      </c>
      <c r="D51" s="15" t="s">
        <v>178</v>
      </c>
      <c r="E51" s="15" t="s">
        <v>26</v>
      </c>
      <c r="F51" s="8" t="s">
        <v>33</v>
      </c>
      <c r="G51" s="8" t="s">
        <v>33</v>
      </c>
      <c r="H51" s="15" t="s">
        <v>82</v>
      </c>
      <c r="I51" s="22">
        <v>304502303</v>
      </c>
      <c r="J51" s="22">
        <v>301658528</v>
      </c>
      <c r="K51" s="23">
        <v>0.99070000000000003</v>
      </c>
      <c r="L51" s="24">
        <f t="shared" si="0"/>
        <v>15.481330159463033</v>
      </c>
      <c r="M51" s="25">
        <v>286640078</v>
      </c>
      <c r="N51" s="25">
        <v>283796303</v>
      </c>
      <c r="O51" s="26">
        <v>0.99009999999999998</v>
      </c>
      <c r="P51" s="27">
        <f t="shared" si="1"/>
        <v>14.564628071042</v>
      </c>
      <c r="Q51" s="28">
        <f t="shared" si="2"/>
        <v>17862225</v>
      </c>
      <c r="R51" s="24">
        <f t="shared" si="3"/>
        <v>5.8660393777054622</v>
      </c>
    </row>
    <row r="52" spans="1:18" s="15" customFormat="1" x14ac:dyDescent="0.2">
      <c r="A52" s="21" t="s">
        <v>179</v>
      </c>
      <c r="B52" s="8" t="s">
        <v>328</v>
      </c>
      <c r="C52" s="21" t="s">
        <v>80</v>
      </c>
      <c r="D52" s="15" t="s">
        <v>180</v>
      </c>
      <c r="E52" s="15" t="s">
        <v>26</v>
      </c>
      <c r="F52" s="8" t="s">
        <v>33</v>
      </c>
      <c r="G52" s="8" t="s">
        <v>33</v>
      </c>
      <c r="H52" s="15" t="s">
        <v>82</v>
      </c>
      <c r="I52" s="22">
        <v>259209308</v>
      </c>
      <c r="J52" s="22">
        <v>256478035</v>
      </c>
      <c r="K52" s="23">
        <v>0.98950000000000005</v>
      </c>
      <c r="L52" s="24">
        <f t="shared" si="0"/>
        <v>13.162635131884338</v>
      </c>
      <c r="M52" s="25">
        <v>244645487</v>
      </c>
      <c r="N52" s="25">
        <v>241914214</v>
      </c>
      <c r="O52" s="26">
        <v>0.98880000000000001</v>
      </c>
      <c r="P52" s="27">
        <f t="shared" si="1"/>
        <v>12.415209482163203</v>
      </c>
      <c r="Q52" s="28">
        <f t="shared" si="2"/>
        <v>14563821</v>
      </c>
      <c r="R52" s="24">
        <f t="shared" si="3"/>
        <v>5.6185563367192044</v>
      </c>
    </row>
    <row r="53" spans="1:18" s="15" customFormat="1" x14ac:dyDescent="0.2">
      <c r="A53" s="21" t="s">
        <v>181</v>
      </c>
      <c r="B53" s="8" t="s">
        <v>328</v>
      </c>
      <c r="C53" s="21" t="s">
        <v>80</v>
      </c>
      <c r="D53" s="15" t="s">
        <v>182</v>
      </c>
      <c r="E53" s="15" t="s">
        <v>26</v>
      </c>
      <c r="F53" s="8" t="s">
        <v>33</v>
      </c>
      <c r="G53" s="8" t="s">
        <v>33</v>
      </c>
      <c r="H53" s="15" t="s">
        <v>82</v>
      </c>
      <c r="I53" s="22">
        <v>288117839</v>
      </c>
      <c r="J53" s="22">
        <v>285404368</v>
      </c>
      <c r="K53" s="23">
        <v>0.99060000000000004</v>
      </c>
      <c r="L53" s="24">
        <f t="shared" si="0"/>
        <v>14.647155110300366</v>
      </c>
      <c r="M53" s="25">
        <v>270429832</v>
      </c>
      <c r="N53" s="25">
        <v>267716361</v>
      </c>
      <c r="O53" s="29">
        <v>0.99</v>
      </c>
      <c r="P53" s="27">
        <f t="shared" si="1"/>
        <v>13.739394013521782</v>
      </c>
      <c r="Q53" s="28">
        <f t="shared" si="2"/>
        <v>17688007</v>
      </c>
      <c r="R53" s="24">
        <f t="shared" si="3"/>
        <v>6.1391571800592324</v>
      </c>
    </row>
    <row r="54" spans="1:18" s="15" customFormat="1" x14ac:dyDescent="0.2">
      <c r="A54" s="21" t="s">
        <v>183</v>
      </c>
      <c r="B54" s="8" t="s">
        <v>328</v>
      </c>
      <c r="C54" s="21" t="s">
        <v>80</v>
      </c>
      <c r="D54" s="15" t="s">
        <v>184</v>
      </c>
      <c r="E54" s="15" t="s">
        <v>26</v>
      </c>
      <c r="F54" s="8" t="s">
        <v>33</v>
      </c>
      <c r="G54" s="8" t="s">
        <v>33</v>
      </c>
      <c r="H54" s="15" t="s">
        <v>82</v>
      </c>
      <c r="I54" s="22">
        <v>248482260</v>
      </c>
      <c r="J54" s="22">
        <v>247508436</v>
      </c>
      <c r="K54" s="23">
        <v>0.99609999999999999</v>
      </c>
      <c r="L54" s="24">
        <f t="shared" si="0"/>
        <v>12.702308933126949</v>
      </c>
      <c r="M54" s="25">
        <v>235162644</v>
      </c>
      <c r="N54" s="25">
        <v>234188820</v>
      </c>
      <c r="O54" s="26">
        <v>0.99590000000000001</v>
      </c>
      <c r="P54" s="27">
        <f t="shared" si="1"/>
        <v>12.018736768731628</v>
      </c>
      <c r="Q54" s="28">
        <f t="shared" si="2"/>
        <v>13319616</v>
      </c>
      <c r="R54" s="24">
        <f t="shared" si="3"/>
        <v>5.3603891078582429</v>
      </c>
    </row>
    <row r="55" spans="1:18" s="15" customFormat="1" x14ac:dyDescent="0.2">
      <c r="A55" s="21" t="s">
        <v>185</v>
      </c>
      <c r="B55" s="8" t="s">
        <v>328</v>
      </c>
      <c r="C55" s="21" t="s">
        <v>80</v>
      </c>
      <c r="D55" s="15" t="s">
        <v>186</v>
      </c>
      <c r="E55" s="15" t="s">
        <v>26</v>
      </c>
      <c r="F55" s="8" t="s">
        <v>33</v>
      </c>
      <c r="G55" s="8" t="s">
        <v>33</v>
      </c>
      <c r="H55" s="15" t="s">
        <v>82</v>
      </c>
      <c r="I55" s="22">
        <v>419876400</v>
      </c>
      <c r="J55" s="22">
        <v>417563314</v>
      </c>
      <c r="K55" s="23">
        <v>0.99450000000000005</v>
      </c>
      <c r="L55" s="24">
        <f t="shared" si="0"/>
        <v>21.429646194234337</v>
      </c>
      <c r="M55" s="25">
        <v>363138399</v>
      </c>
      <c r="N55" s="25">
        <v>360825313</v>
      </c>
      <c r="O55" s="26">
        <v>0.99360000000000004</v>
      </c>
      <c r="P55" s="27">
        <f t="shared" si="1"/>
        <v>18.517811637815154</v>
      </c>
      <c r="Q55" s="28">
        <f t="shared" si="2"/>
        <v>56738001</v>
      </c>
      <c r="R55" s="24">
        <f t="shared" si="3"/>
        <v>13.513024547223898</v>
      </c>
    </row>
    <row r="56" spans="1:18" s="15" customFormat="1" x14ac:dyDescent="0.2">
      <c r="A56" s="21" t="s">
        <v>187</v>
      </c>
      <c r="B56" s="8" t="s">
        <v>328</v>
      </c>
      <c r="C56" s="21" t="s">
        <v>80</v>
      </c>
      <c r="D56" s="15" t="s">
        <v>188</v>
      </c>
      <c r="E56" s="15" t="s">
        <v>26</v>
      </c>
      <c r="F56" s="8" t="s">
        <v>33</v>
      </c>
      <c r="G56" s="8" t="s">
        <v>33</v>
      </c>
      <c r="H56" s="15" t="s">
        <v>82</v>
      </c>
      <c r="I56" s="22">
        <v>446035177</v>
      </c>
      <c r="J56" s="22">
        <v>445162674</v>
      </c>
      <c r="K56" s="23">
        <v>0.998</v>
      </c>
      <c r="L56" s="24">
        <f t="shared" si="0"/>
        <v>22.846064974710114</v>
      </c>
      <c r="M56" s="25">
        <v>378317894</v>
      </c>
      <c r="N56" s="25">
        <v>377445391</v>
      </c>
      <c r="O56" s="26">
        <v>0.99770000000000003</v>
      </c>
      <c r="P56" s="27">
        <f t="shared" si="1"/>
        <v>19.370765858933769</v>
      </c>
      <c r="Q56" s="28">
        <f t="shared" si="2"/>
        <v>67717283</v>
      </c>
      <c r="R56" s="24">
        <f t="shared" si="3"/>
        <v>15.182049867784308</v>
      </c>
    </row>
    <row r="57" spans="1:18" s="15" customFormat="1" x14ac:dyDescent="0.2">
      <c r="A57" s="21" t="s">
        <v>189</v>
      </c>
      <c r="B57" s="8" t="s">
        <v>328</v>
      </c>
      <c r="C57" s="21" t="s">
        <v>80</v>
      </c>
      <c r="D57" s="15" t="s">
        <v>190</v>
      </c>
      <c r="E57" s="15" t="s">
        <v>26</v>
      </c>
      <c r="F57" s="8" t="s">
        <v>33</v>
      </c>
      <c r="G57" s="8" t="s">
        <v>33</v>
      </c>
      <c r="H57" s="15" t="s">
        <v>82</v>
      </c>
      <c r="I57" s="22">
        <v>237245302</v>
      </c>
      <c r="J57" s="22">
        <v>236654951</v>
      </c>
      <c r="K57" s="23">
        <v>0.99750000000000005</v>
      </c>
      <c r="L57" s="24">
        <f t="shared" si="0"/>
        <v>12.145300365261168</v>
      </c>
      <c r="M57" s="25">
        <v>223696356</v>
      </c>
      <c r="N57" s="25">
        <v>223106005</v>
      </c>
      <c r="O57" s="26">
        <v>0.99739999999999995</v>
      </c>
      <c r="P57" s="27">
        <f t="shared" si="1"/>
        <v>11.449958822194512</v>
      </c>
      <c r="Q57" s="28">
        <f t="shared" si="2"/>
        <v>13548946</v>
      </c>
      <c r="R57" s="24">
        <f t="shared" si="3"/>
        <v>5.7109438567512711</v>
      </c>
    </row>
    <row r="58" spans="1:18" s="15" customFormat="1" x14ac:dyDescent="0.2">
      <c r="A58" s="21" t="s">
        <v>191</v>
      </c>
      <c r="B58" s="8" t="s">
        <v>328</v>
      </c>
      <c r="C58" s="21" t="s">
        <v>80</v>
      </c>
      <c r="D58" s="15" t="s">
        <v>192</v>
      </c>
      <c r="E58" s="15" t="s">
        <v>26</v>
      </c>
      <c r="F58" s="8" t="s">
        <v>33</v>
      </c>
      <c r="G58" s="8" t="s">
        <v>33</v>
      </c>
      <c r="H58" s="15" t="s">
        <v>82</v>
      </c>
      <c r="I58" s="22">
        <v>560745120</v>
      </c>
      <c r="J58" s="22">
        <v>559562457</v>
      </c>
      <c r="K58" s="23">
        <v>0.99790000000000001</v>
      </c>
      <c r="L58" s="24">
        <f t="shared" si="0"/>
        <v>28.717143185348093</v>
      </c>
      <c r="M58" s="25">
        <v>511010884</v>
      </c>
      <c r="N58" s="25">
        <v>509828221</v>
      </c>
      <c r="O58" s="26">
        <v>0.99770000000000003</v>
      </c>
      <c r="P58" s="27">
        <f t="shared" si="1"/>
        <v>26.164746828946551</v>
      </c>
      <c r="Q58" s="28">
        <f t="shared" si="2"/>
        <v>49734236</v>
      </c>
      <c r="R58" s="24">
        <f t="shared" si="3"/>
        <v>8.8693123178673403</v>
      </c>
    </row>
    <row r="59" spans="1:18" s="15" customFormat="1" x14ac:dyDescent="0.2">
      <c r="A59" s="21" t="s">
        <v>193</v>
      </c>
      <c r="B59" s="8" t="s">
        <v>328</v>
      </c>
      <c r="C59" s="21" t="s">
        <v>80</v>
      </c>
      <c r="D59" s="15" t="s">
        <v>194</v>
      </c>
      <c r="E59" s="15" t="s">
        <v>26</v>
      </c>
      <c r="F59" s="8" t="s">
        <v>33</v>
      </c>
      <c r="G59" s="8" t="s">
        <v>33</v>
      </c>
      <c r="H59" s="15" t="s">
        <v>82</v>
      </c>
      <c r="I59" s="22">
        <v>236671712</v>
      </c>
      <c r="J59" s="22">
        <v>236261354</v>
      </c>
      <c r="K59" s="23">
        <v>0.99829999999999997</v>
      </c>
      <c r="L59" s="24">
        <f t="shared" si="0"/>
        <v>12.125100687343313</v>
      </c>
      <c r="M59" s="25">
        <v>223570694</v>
      </c>
      <c r="N59" s="25">
        <v>223160336</v>
      </c>
      <c r="O59" s="26">
        <v>0.99819999999999998</v>
      </c>
      <c r="P59" s="27">
        <f t="shared" si="1"/>
        <v>11.452747127748047</v>
      </c>
      <c r="Q59" s="28">
        <f t="shared" si="2"/>
        <v>13101018</v>
      </c>
      <c r="R59" s="24">
        <f t="shared" si="3"/>
        <v>5.5355234004476213</v>
      </c>
    </row>
    <row r="60" spans="1:18" s="15" customFormat="1" x14ac:dyDescent="0.2">
      <c r="A60" s="21" t="s">
        <v>195</v>
      </c>
      <c r="B60" s="8" t="s">
        <v>328</v>
      </c>
      <c r="C60" s="21" t="s">
        <v>80</v>
      </c>
      <c r="D60" s="15" t="s">
        <v>196</v>
      </c>
      <c r="E60" s="15" t="s">
        <v>26</v>
      </c>
      <c r="F60" s="8" t="s">
        <v>33</v>
      </c>
      <c r="G60" s="8" t="s">
        <v>33</v>
      </c>
      <c r="H60" s="15" t="s">
        <v>82</v>
      </c>
      <c r="I60" s="22">
        <v>634253322</v>
      </c>
      <c r="J60" s="22">
        <v>632834317</v>
      </c>
      <c r="K60" s="23">
        <v>0.99780000000000002</v>
      </c>
      <c r="L60" s="24">
        <f t="shared" si="0"/>
        <v>32.477507142497522</v>
      </c>
      <c r="M60" s="25">
        <v>574773211</v>
      </c>
      <c r="N60" s="25">
        <v>573354206</v>
      </c>
      <c r="O60" s="26">
        <v>0.99750000000000005</v>
      </c>
      <c r="P60" s="27">
        <f t="shared" si="1"/>
        <v>29.424945551026426</v>
      </c>
      <c r="Q60" s="28">
        <f t="shared" si="2"/>
        <v>59480111</v>
      </c>
      <c r="R60" s="24">
        <f t="shared" si="3"/>
        <v>9.3779739004662233</v>
      </c>
    </row>
    <row r="61" spans="1:18" s="15" customFormat="1" x14ac:dyDescent="0.2">
      <c r="A61" s="21" t="s">
        <v>197</v>
      </c>
      <c r="B61" s="8" t="s">
        <v>328</v>
      </c>
      <c r="C61" s="21" t="s">
        <v>80</v>
      </c>
      <c r="D61" s="15" t="s">
        <v>198</v>
      </c>
      <c r="E61" s="15" t="s">
        <v>26</v>
      </c>
      <c r="F61" s="8" t="s">
        <v>33</v>
      </c>
      <c r="G61" s="8" t="s">
        <v>33</v>
      </c>
      <c r="H61" s="15" t="s">
        <v>82</v>
      </c>
      <c r="I61" s="22">
        <v>214023387</v>
      </c>
      <c r="J61" s="22">
        <v>213765711</v>
      </c>
      <c r="K61" s="23">
        <v>0.99880000000000002</v>
      </c>
      <c r="L61" s="24">
        <f t="shared" si="0"/>
        <v>10.970608292444357</v>
      </c>
      <c r="M61" s="25">
        <v>201896101</v>
      </c>
      <c r="N61" s="25">
        <v>201638425</v>
      </c>
      <c r="O61" s="26">
        <v>0.99870000000000003</v>
      </c>
      <c r="P61" s="27">
        <f t="shared" si="1"/>
        <v>10.348227351487722</v>
      </c>
      <c r="Q61" s="28">
        <f t="shared" si="2"/>
        <v>12127286</v>
      </c>
      <c r="R61" s="24">
        <f t="shared" si="3"/>
        <v>5.6663368288812288</v>
      </c>
    </row>
    <row r="62" spans="1:18" s="15" customFormat="1" x14ac:dyDescent="0.2">
      <c r="A62" s="21" t="s">
        <v>199</v>
      </c>
      <c r="B62" s="8" t="s">
        <v>328</v>
      </c>
      <c r="C62" s="21" t="s">
        <v>80</v>
      </c>
      <c r="D62" s="15" t="s">
        <v>200</v>
      </c>
      <c r="E62" s="15" t="s">
        <v>26</v>
      </c>
      <c r="F62" s="8" t="s">
        <v>33</v>
      </c>
      <c r="G62" s="8" t="s">
        <v>33</v>
      </c>
      <c r="H62" s="15" t="s">
        <v>82</v>
      </c>
      <c r="I62" s="22">
        <v>352717636</v>
      </c>
      <c r="J62" s="22">
        <v>352299261</v>
      </c>
      <c r="K62" s="23">
        <v>0.99880000000000002</v>
      </c>
      <c r="L62" s="24">
        <f t="shared" si="0"/>
        <v>18.080248586493926</v>
      </c>
      <c r="M62" s="25">
        <v>331543438</v>
      </c>
      <c r="N62" s="25">
        <v>331125063</v>
      </c>
      <c r="O62" s="26">
        <v>0.99870000000000003</v>
      </c>
      <c r="P62" s="27">
        <f t="shared" si="1"/>
        <v>16.993573688644389</v>
      </c>
      <c r="Q62" s="28">
        <f t="shared" si="2"/>
        <v>21174198</v>
      </c>
      <c r="R62" s="24">
        <f t="shared" si="3"/>
        <v>6.0031582883482466</v>
      </c>
    </row>
    <row r="63" spans="1:18" s="15" customFormat="1" x14ac:dyDescent="0.2">
      <c r="A63" s="21" t="s">
        <v>201</v>
      </c>
      <c r="B63" s="8" t="s">
        <v>328</v>
      </c>
      <c r="C63" s="21" t="s">
        <v>80</v>
      </c>
      <c r="D63" s="15" t="s">
        <v>202</v>
      </c>
      <c r="E63" s="15" t="s">
        <v>26</v>
      </c>
      <c r="F63" s="8" t="s">
        <v>33</v>
      </c>
      <c r="G63" s="8" t="s">
        <v>33</v>
      </c>
      <c r="H63" s="15" t="s">
        <v>82</v>
      </c>
      <c r="I63" s="22">
        <v>560530784</v>
      </c>
      <c r="J63" s="22">
        <v>559417585</v>
      </c>
      <c r="K63" s="23">
        <v>0.998</v>
      </c>
      <c r="L63" s="24">
        <f t="shared" si="0"/>
        <v>28.709708251292913</v>
      </c>
      <c r="M63" s="25">
        <v>509242899</v>
      </c>
      <c r="N63" s="25">
        <v>508129700</v>
      </c>
      <c r="O63" s="26">
        <v>0.99780000000000002</v>
      </c>
      <c r="P63" s="27">
        <f t="shared" si="1"/>
        <v>26.077577523446983</v>
      </c>
      <c r="Q63" s="28">
        <f t="shared" si="2"/>
        <v>51287885</v>
      </c>
      <c r="R63" s="24">
        <f t="shared" si="3"/>
        <v>9.149878376706603</v>
      </c>
    </row>
    <row r="64" spans="1:18" s="15" customFormat="1" x14ac:dyDescent="0.2">
      <c r="A64" s="21" t="s">
        <v>203</v>
      </c>
      <c r="B64" s="8" t="s">
        <v>328</v>
      </c>
      <c r="C64" s="21" t="s">
        <v>80</v>
      </c>
      <c r="D64" s="15" t="s">
        <v>204</v>
      </c>
      <c r="E64" s="15" t="s">
        <v>26</v>
      </c>
      <c r="F64" s="8" t="s">
        <v>33</v>
      </c>
      <c r="G64" s="8" t="s">
        <v>33</v>
      </c>
      <c r="H64" s="15" t="s">
        <v>82</v>
      </c>
      <c r="I64" s="22">
        <v>495748832</v>
      </c>
      <c r="J64" s="22">
        <v>494553891</v>
      </c>
      <c r="K64" s="23">
        <v>0.99760000000000004</v>
      </c>
      <c r="L64" s="24">
        <f t="shared" si="0"/>
        <v>25.38085735211866</v>
      </c>
      <c r="M64" s="25">
        <v>450308588</v>
      </c>
      <c r="N64" s="25">
        <v>449113647</v>
      </c>
      <c r="O64" s="26">
        <v>0.99729999999999996</v>
      </c>
      <c r="P64" s="27">
        <f t="shared" si="1"/>
        <v>23.048831718516951</v>
      </c>
      <c r="Q64" s="28">
        <f t="shared" si="2"/>
        <v>45440244</v>
      </c>
      <c r="R64" s="24">
        <f t="shared" si="3"/>
        <v>9.1659810506623636</v>
      </c>
    </row>
    <row r="65" spans="1:18" s="15" customFormat="1" x14ac:dyDescent="0.2">
      <c r="A65" s="21" t="s">
        <v>205</v>
      </c>
      <c r="B65" s="8" t="s">
        <v>328</v>
      </c>
      <c r="C65" s="21" t="s">
        <v>80</v>
      </c>
      <c r="D65" s="15" t="s">
        <v>206</v>
      </c>
      <c r="E65" s="15" t="s">
        <v>26</v>
      </c>
      <c r="F65" s="8" t="s">
        <v>33</v>
      </c>
      <c r="G65" s="8" t="s">
        <v>33</v>
      </c>
      <c r="H65" s="15" t="s">
        <v>82</v>
      </c>
      <c r="I65" s="22">
        <v>455700226</v>
      </c>
      <c r="J65" s="22">
        <v>454783297</v>
      </c>
      <c r="K65" s="23">
        <v>0.998</v>
      </c>
      <c r="L65" s="24">
        <f t="shared" si="0"/>
        <v>23.339802188075829</v>
      </c>
      <c r="M65" s="25">
        <v>416750395</v>
      </c>
      <c r="N65" s="25">
        <v>415833466</v>
      </c>
      <c r="O65" s="26">
        <v>0.99780000000000002</v>
      </c>
      <c r="P65" s="27">
        <f t="shared" si="1"/>
        <v>21.340869164818855</v>
      </c>
      <c r="Q65" s="28">
        <f t="shared" si="2"/>
        <v>38949831</v>
      </c>
      <c r="R65" s="24">
        <f t="shared" si="3"/>
        <v>8.5472485589682368</v>
      </c>
    </row>
    <row r="66" spans="1:18" s="15" customFormat="1" x14ac:dyDescent="0.2">
      <c r="A66" s="21" t="s">
        <v>207</v>
      </c>
      <c r="B66" s="8" t="s">
        <v>328</v>
      </c>
      <c r="C66" s="21" t="s">
        <v>80</v>
      </c>
      <c r="D66" s="15" t="s">
        <v>208</v>
      </c>
      <c r="E66" s="15" t="s">
        <v>26</v>
      </c>
      <c r="F66" s="8" t="s">
        <v>33</v>
      </c>
      <c r="G66" s="8" t="s">
        <v>33</v>
      </c>
      <c r="H66" s="15" t="s">
        <v>82</v>
      </c>
      <c r="I66" s="22">
        <v>476719900</v>
      </c>
      <c r="J66" s="22">
        <v>475578538</v>
      </c>
      <c r="K66" s="23">
        <v>0.99760000000000004</v>
      </c>
      <c r="L66" s="24">
        <f t="shared" si="0"/>
        <v>24.407028743217683</v>
      </c>
      <c r="M66" s="25">
        <v>432657935</v>
      </c>
      <c r="N66" s="25">
        <v>431516573</v>
      </c>
      <c r="O66" s="26">
        <v>0.99739999999999995</v>
      </c>
      <c r="P66" s="27">
        <f t="shared" si="1"/>
        <v>22.145737367958752</v>
      </c>
      <c r="Q66" s="28">
        <f t="shared" si="2"/>
        <v>44061965</v>
      </c>
      <c r="R66" s="24">
        <f t="shared" si="3"/>
        <v>9.2427366678001057</v>
      </c>
    </row>
    <row r="67" spans="1:18" s="15" customFormat="1" x14ac:dyDescent="0.2">
      <c r="A67" s="21" t="s">
        <v>209</v>
      </c>
      <c r="B67" s="8" t="s">
        <v>328</v>
      </c>
      <c r="C67" s="21" t="s">
        <v>80</v>
      </c>
      <c r="D67" s="15" t="s">
        <v>210</v>
      </c>
      <c r="E67" s="15" t="s">
        <v>26</v>
      </c>
      <c r="F67" s="8" t="s">
        <v>33</v>
      </c>
      <c r="G67" s="8" t="s">
        <v>33</v>
      </c>
      <c r="H67" s="15" t="s">
        <v>82</v>
      </c>
      <c r="I67" s="22">
        <v>537696135</v>
      </c>
      <c r="J67" s="22">
        <v>536580721</v>
      </c>
      <c r="K67" s="23">
        <v>0.99790000000000001</v>
      </c>
      <c r="L67" s="24">
        <f t="shared" si="0"/>
        <v>27.537704152039485</v>
      </c>
      <c r="M67" s="25">
        <v>489813489</v>
      </c>
      <c r="N67" s="25">
        <v>488698075</v>
      </c>
      <c r="O67" s="26">
        <v>0.99770000000000003</v>
      </c>
      <c r="P67" s="27">
        <f t="shared" si="1"/>
        <v>25.080332711061388</v>
      </c>
      <c r="Q67" s="28">
        <f t="shared" si="2"/>
        <v>47882646</v>
      </c>
      <c r="R67" s="24">
        <f t="shared" si="3"/>
        <v>8.9051497459620013</v>
      </c>
    </row>
    <row r="68" spans="1:18" s="15" customFormat="1" x14ac:dyDescent="0.2">
      <c r="A68" s="21" t="s">
        <v>211</v>
      </c>
      <c r="B68" s="8" t="s">
        <v>328</v>
      </c>
      <c r="C68" s="21" t="s">
        <v>80</v>
      </c>
      <c r="D68" s="15" t="s">
        <v>212</v>
      </c>
      <c r="E68" s="15" t="s">
        <v>26</v>
      </c>
      <c r="F68" s="8" t="s">
        <v>33</v>
      </c>
      <c r="G68" s="8" t="s">
        <v>33</v>
      </c>
      <c r="H68" s="15" t="s">
        <v>82</v>
      </c>
      <c r="I68" s="22">
        <v>684268097</v>
      </c>
      <c r="J68" s="22">
        <v>682885061</v>
      </c>
      <c r="K68" s="23">
        <v>0.998</v>
      </c>
      <c r="L68" s="24">
        <f t="shared" ref="L68:L122" si="4">150*J68/2922796603</f>
        <v>35.046146914520691</v>
      </c>
      <c r="M68" s="25">
        <v>619145148</v>
      </c>
      <c r="N68" s="25">
        <v>617762112</v>
      </c>
      <c r="O68" s="26">
        <v>0.99780000000000002</v>
      </c>
      <c r="P68" s="27">
        <f t="shared" ref="P68:P122" si="5">150*N68/2922796603</f>
        <v>31.703990864396115</v>
      </c>
      <c r="Q68" s="28">
        <f t="shared" ref="Q68:Q122" si="6">I68-M68</f>
        <v>65122949</v>
      </c>
      <c r="R68" s="24">
        <f t="shared" ref="R68:R122" si="7">Q68*100/I68</f>
        <v>9.5171686778201501</v>
      </c>
    </row>
    <row r="69" spans="1:18" s="15" customFormat="1" x14ac:dyDescent="0.2">
      <c r="A69" s="21" t="s">
        <v>213</v>
      </c>
      <c r="B69" s="8" t="s">
        <v>328</v>
      </c>
      <c r="C69" s="21" t="s">
        <v>80</v>
      </c>
      <c r="D69" s="15" t="s">
        <v>214</v>
      </c>
      <c r="E69" s="15" t="s">
        <v>26</v>
      </c>
      <c r="F69" s="8" t="s">
        <v>33</v>
      </c>
      <c r="G69" s="8" t="s">
        <v>33</v>
      </c>
      <c r="H69" s="15" t="s">
        <v>82</v>
      </c>
      <c r="I69" s="22">
        <v>230130988</v>
      </c>
      <c r="J69" s="22">
        <v>229894378</v>
      </c>
      <c r="K69" s="23">
        <v>0.999</v>
      </c>
      <c r="L69" s="24">
        <f t="shared" si="4"/>
        <v>11.798342951611813</v>
      </c>
      <c r="M69" s="25">
        <v>217012093</v>
      </c>
      <c r="N69" s="25">
        <v>216775483</v>
      </c>
      <c r="O69" s="26">
        <v>0.99890000000000001</v>
      </c>
      <c r="P69" s="27">
        <f t="shared" si="5"/>
        <v>11.125071931664619</v>
      </c>
      <c r="Q69" s="28">
        <f t="shared" si="6"/>
        <v>13118895</v>
      </c>
      <c r="R69" s="24">
        <f t="shared" si="7"/>
        <v>5.7006208133951954</v>
      </c>
    </row>
    <row r="70" spans="1:18" s="15" customFormat="1" x14ac:dyDescent="0.2">
      <c r="A70" s="21" t="s">
        <v>215</v>
      </c>
      <c r="B70" s="8" t="s">
        <v>328</v>
      </c>
      <c r="C70" s="21" t="s">
        <v>80</v>
      </c>
      <c r="D70" s="15" t="s">
        <v>216</v>
      </c>
      <c r="E70" s="15" t="s">
        <v>26</v>
      </c>
      <c r="F70" s="8" t="s">
        <v>33</v>
      </c>
      <c r="G70" s="8" t="s">
        <v>33</v>
      </c>
      <c r="H70" s="15" t="s">
        <v>82</v>
      </c>
      <c r="I70" s="22">
        <v>280813296</v>
      </c>
      <c r="J70" s="22">
        <v>280464391</v>
      </c>
      <c r="K70" s="23">
        <v>0.99880000000000002</v>
      </c>
      <c r="L70" s="24">
        <f t="shared" si="4"/>
        <v>14.393631977955327</v>
      </c>
      <c r="M70" s="25">
        <v>264474580</v>
      </c>
      <c r="N70" s="25">
        <v>264125675</v>
      </c>
      <c r="O70" s="26">
        <v>0.99870000000000003</v>
      </c>
      <c r="P70" s="27">
        <f t="shared" si="5"/>
        <v>13.555117454746815</v>
      </c>
      <c r="Q70" s="28">
        <f t="shared" si="6"/>
        <v>16338716</v>
      </c>
      <c r="R70" s="24">
        <f t="shared" si="7"/>
        <v>5.8183555525091659</v>
      </c>
    </row>
    <row r="71" spans="1:18" s="15" customFormat="1" x14ac:dyDescent="0.2">
      <c r="A71" s="21" t="s">
        <v>217</v>
      </c>
      <c r="B71" s="8" t="s">
        <v>328</v>
      </c>
      <c r="C71" s="21" t="s">
        <v>80</v>
      </c>
      <c r="D71" s="15" t="s">
        <v>218</v>
      </c>
      <c r="E71" s="15" t="s">
        <v>26</v>
      </c>
      <c r="F71" s="8" t="s">
        <v>33</v>
      </c>
      <c r="G71" s="8" t="s">
        <v>33</v>
      </c>
      <c r="H71" s="15" t="s">
        <v>82</v>
      </c>
      <c r="I71" s="22">
        <v>433879920</v>
      </c>
      <c r="J71" s="22">
        <v>432923381</v>
      </c>
      <c r="K71" s="23">
        <v>0.99780000000000002</v>
      </c>
      <c r="L71" s="24">
        <f t="shared" si="4"/>
        <v>22.217935754867852</v>
      </c>
      <c r="M71" s="25">
        <v>395584175</v>
      </c>
      <c r="N71" s="25">
        <v>394627636</v>
      </c>
      <c r="O71" s="26">
        <v>0.99760000000000004</v>
      </c>
      <c r="P71" s="27">
        <f t="shared" si="5"/>
        <v>20.252570890236523</v>
      </c>
      <c r="Q71" s="28">
        <f t="shared" si="6"/>
        <v>38295745</v>
      </c>
      <c r="R71" s="24">
        <f t="shared" si="7"/>
        <v>8.8263464693180538</v>
      </c>
    </row>
    <row r="72" spans="1:18" s="15" customFormat="1" x14ac:dyDescent="0.2">
      <c r="A72" s="21" t="s">
        <v>219</v>
      </c>
      <c r="B72" s="8" t="s">
        <v>328</v>
      </c>
      <c r="C72" s="21" t="s">
        <v>80</v>
      </c>
      <c r="D72" s="15" t="s">
        <v>220</v>
      </c>
      <c r="E72" s="15" t="s">
        <v>26</v>
      </c>
      <c r="F72" s="8" t="s">
        <v>33</v>
      </c>
      <c r="G72" s="8" t="s">
        <v>33</v>
      </c>
      <c r="H72" s="15" t="s">
        <v>82</v>
      </c>
      <c r="I72" s="22">
        <v>439866093</v>
      </c>
      <c r="J72" s="22">
        <v>439251165</v>
      </c>
      <c r="K72" s="23">
        <v>0.99860000000000004</v>
      </c>
      <c r="L72" s="24">
        <f t="shared" si="4"/>
        <v>22.542682129290814</v>
      </c>
      <c r="M72" s="25">
        <v>405828190</v>
      </c>
      <c r="N72" s="25">
        <v>405213262</v>
      </c>
      <c r="O72" s="26">
        <v>0.99850000000000005</v>
      </c>
      <c r="P72" s="27">
        <f t="shared" si="5"/>
        <v>20.795832743753877</v>
      </c>
      <c r="Q72" s="28">
        <f t="shared" si="6"/>
        <v>34037903</v>
      </c>
      <c r="R72" s="24">
        <f t="shared" si="7"/>
        <v>7.7382420563159888</v>
      </c>
    </row>
    <row r="73" spans="1:18" s="15" customFormat="1" x14ac:dyDescent="0.2">
      <c r="A73" s="21" t="s">
        <v>221</v>
      </c>
      <c r="B73" s="8" t="s">
        <v>328</v>
      </c>
      <c r="C73" s="21" t="s">
        <v>80</v>
      </c>
      <c r="D73" s="15" t="s">
        <v>222</v>
      </c>
      <c r="E73" s="15" t="s">
        <v>26</v>
      </c>
      <c r="F73" s="8" t="s">
        <v>33</v>
      </c>
      <c r="G73" s="8" t="s">
        <v>33</v>
      </c>
      <c r="H73" s="15" t="s">
        <v>82</v>
      </c>
      <c r="I73" s="22">
        <v>296082765</v>
      </c>
      <c r="J73" s="22">
        <v>295696440</v>
      </c>
      <c r="K73" s="23">
        <v>0.99870000000000003</v>
      </c>
      <c r="L73" s="24">
        <f t="shared" si="4"/>
        <v>15.175351563798159</v>
      </c>
      <c r="M73" s="25">
        <v>278658805</v>
      </c>
      <c r="N73" s="25">
        <v>278272480</v>
      </c>
      <c r="O73" s="26">
        <v>0.99860000000000004</v>
      </c>
      <c r="P73" s="27">
        <f t="shared" si="5"/>
        <v>14.281141546817379</v>
      </c>
      <c r="Q73" s="28">
        <f t="shared" si="6"/>
        <v>17423960</v>
      </c>
      <c r="R73" s="24">
        <f t="shared" si="7"/>
        <v>5.8848275076058547</v>
      </c>
    </row>
    <row r="74" spans="1:18" s="15" customFormat="1" x14ac:dyDescent="0.2">
      <c r="A74" s="21" t="s">
        <v>223</v>
      </c>
      <c r="B74" s="8" t="s">
        <v>328</v>
      </c>
      <c r="C74" s="21" t="s">
        <v>80</v>
      </c>
      <c r="D74" s="15" t="s">
        <v>224</v>
      </c>
      <c r="E74" s="15" t="s">
        <v>26</v>
      </c>
      <c r="F74" s="8" t="s">
        <v>33</v>
      </c>
      <c r="G74" s="8" t="s">
        <v>33</v>
      </c>
      <c r="H74" s="15" t="s">
        <v>82</v>
      </c>
      <c r="I74" s="22">
        <v>382336257</v>
      </c>
      <c r="J74" s="22">
        <v>381819933</v>
      </c>
      <c r="K74" s="23">
        <v>0.99860000000000004</v>
      </c>
      <c r="L74" s="24">
        <f t="shared" si="4"/>
        <v>19.59527046501087</v>
      </c>
      <c r="M74" s="25">
        <v>359252154</v>
      </c>
      <c r="N74" s="25">
        <v>358735830</v>
      </c>
      <c r="O74" s="26">
        <v>0.99860000000000004</v>
      </c>
      <c r="P74" s="27">
        <f t="shared" si="5"/>
        <v>18.410577884471422</v>
      </c>
      <c r="Q74" s="28">
        <f t="shared" si="6"/>
        <v>23084103</v>
      </c>
      <c r="R74" s="24">
        <f t="shared" si="7"/>
        <v>6.037644240472857</v>
      </c>
    </row>
    <row r="75" spans="1:18" s="15" customFormat="1" x14ac:dyDescent="0.2">
      <c r="A75" s="21" t="s">
        <v>225</v>
      </c>
      <c r="B75" s="8" t="s">
        <v>330</v>
      </c>
      <c r="C75" s="21" t="s">
        <v>80</v>
      </c>
      <c r="D75" s="15" t="s">
        <v>226</v>
      </c>
      <c r="E75" s="15" t="s">
        <v>30</v>
      </c>
      <c r="F75" s="8" t="s">
        <v>33</v>
      </c>
      <c r="G75" s="8" t="s">
        <v>33</v>
      </c>
      <c r="H75" s="15" t="s">
        <v>82</v>
      </c>
      <c r="I75" s="22">
        <v>193137020</v>
      </c>
      <c r="J75" s="22">
        <v>192735752</v>
      </c>
      <c r="K75" s="23">
        <v>0.99790000000000001</v>
      </c>
      <c r="L75" s="24">
        <f t="shared" si="4"/>
        <v>9.8913358426398847</v>
      </c>
      <c r="M75" s="25">
        <v>181187665</v>
      </c>
      <c r="N75" s="25">
        <v>180786397</v>
      </c>
      <c r="O75" s="26">
        <v>0.99780000000000002</v>
      </c>
      <c r="P75" s="27">
        <f t="shared" si="5"/>
        <v>9.2780864471259274</v>
      </c>
      <c r="Q75" s="28">
        <f t="shared" si="6"/>
        <v>11949355</v>
      </c>
      <c r="R75" s="24">
        <f t="shared" si="7"/>
        <v>6.1869832101582594</v>
      </c>
    </row>
    <row r="76" spans="1:18" s="15" customFormat="1" x14ac:dyDescent="0.2">
      <c r="A76" s="21" t="s">
        <v>227</v>
      </c>
      <c r="B76" s="8" t="s">
        <v>330</v>
      </c>
      <c r="C76" s="21" t="s">
        <v>80</v>
      </c>
      <c r="D76" s="15" t="s">
        <v>228</v>
      </c>
      <c r="E76" s="15" t="s">
        <v>30</v>
      </c>
      <c r="F76" s="8" t="s">
        <v>33</v>
      </c>
      <c r="G76" s="8" t="s">
        <v>33</v>
      </c>
      <c r="H76" s="15" t="s">
        <v>82</v>
      </c>
      <c r="I76" s="22">
        <v>171970877</v>
      </c>
      <c r="J76" s="22">
        <v>171385816</v>
      </c>
      <c r="K76" s="23">
        <v>0.99660000000000004</v>
      </c>
      <c r="L76" s="24">
        <f t="shared" si="4"/>
        <v>8.7956419456670627</v>
      </c>
      <c r="M76" s="25">
        <v>162717704</v>
      </c>
      <c r="N76" s="25">
        <v>162132643</v>
      </c>
      <c r="O76" s="26">
        <v>0.99639999999999995</v>
      </c>
      <c r="P76" s="27">
        <f t="shared" si="5"/>
        <v>8.3207625275866661</v>
      </c>
      <c r="Q76" s="28">
        <f t="shared" si="6"/>
        <v>9253173</v>
      </c>
      <c r="R76" s="24">
        <f t="shared" si="7"/>
        <v>5.3806627967594771</v>
      </c>
    </row>
    <row r="77" spans="1:18" s="15" customFormat="1" x14ac:dyDescent="0.2">
      <c r="A77" s="21" t="s">
        <v>229</v>
      </c>
      <c r="B77" s="8" t="s">
        <v>330</v>
      </c>
      <c r="C77" s="21" t="s">
        <v>80</v>
      </c>
      <c r="D77" s="15" t="s">
        <v>230</v>
      </c>
      <c r="E77" s="15" t="s">
        <v>30</v>
      </c>
      <c r="F77" s="8" t="s">
        <v>33</v>
      </c>
      <c r="G77" s="8" t="s">
        <v>33</v>
      </c>
      <c r="H77" s="15" t="s">
        <v>82</v>
      </c>
      <c r="I77" s="22">
        <v>382861530</v>
      </c>
      <c r="J77" s="22">
        <v>382342172</v>
      </c>
      <c r="K77" s="23">
        <v>0.99860000000000004</v>
      </c>
      <c r="L77" s="24">
        <f t="shared" si="4"/>
        <v>19.62207214184312</v>
      </c>
      <c r="M77" s="25">
        <v>369112782</v>
      </c>
      <c r="N77" s="25">
        <v>368593424</v>
      </c>
      <c r="O77" s="26">
        <v>0.99860000000000004</v>
      </c>
      <c r="P77" s="27">
        <f t="shared" si="5"/>
        <v>18.916476618061814</v>
      </c>
      <c r="Q77" s="28">
        <f t="shared" si="6"/>
        <v>13748748</v>
      </c>
      <c r="R77" s="24">
        <f t="shared" si="7"/>
        <v>3.5910497458441437</v>
      </c>
    </row>
    <row r="78" spans="1:18" s="15" customFormat="1" x14ac:dyDescent="0.2">
      <c r="A78" s="21" t="s">
        <v>231</v>
      </c>
      <c r="B78" s="8" t="s">
        <v>330</v>
      </c>
      <c r="C78" s="21" t="s">
        <v>80</v>
      </c>
      <c r="D78" s="15" t="s">
        <v>232</v>
      </c>
      <c r="E78" s="15" t="s">
        <v>30</v>
      </c>
      <c r="F78" s="8" t="s">
        <v>33</v>
      </c>
      <c r="G78" s="8" t="s">
        <v>33</v>
      </c>
      <c r="H78" s="15" t="s">
        <v>82</v>
      </c>
      <c r="I78" s="22">
        <v>204813285</v>
      </c>
      <c r="J78" s="22">
        <v>203480922</v>
      </c>
      <c r="K78" s="23">
        <v>0.99350000000000005</v>
      </c>
      <c r="L78" s="24">
        <f t="shared" si="4"/>
        <v>10.442785607685339</v>
      </c>
      <c r="M78" s="25">
        <v>192616723</v>
      </c>
      <c r="N78" s="25">
        <v>191284360</v>
      </c>
      <c r="O78" s="26">
        <v>0.99309999999999998</v>
      </c>
      <c r="P78" s="27">
        <f t="shared" si="5"/>
        <v>9.8168493731481181</v>
      </c>
      <c r="Q78" s="28">
        <f t="shared" si="6"/>
        <v>12196562</v>
      </c>
      <c r="R78" s="24">
        <f t="shared" si="7"/>
        <v>5.9549662513347217</v>
      </c>
    </row>
    <row r="79" spans="1:18" s="15" customFormat="1" x14ac:dyDescent="0.2">
      <c r="A79" s="21" t="s">
        <v>233</v>
      </c>
      <c r="B79" s="8" t="s">
        <v>330</v>
      </c>
      <c r="C79" s="21" t="s">
        <v>80</v>
      </c>
      <c r="D79" s="15" t="s">
        <v>234</v>
      </c>
      <c r="E79" s="15" t="s">
        <v>30</v>
      </c>
      <c r="F79" s="8" t="s">
        <v>33</v>
      </c>
      <c r="G79" s="8" t="s">
        <v>33</v>
      </c>
      <c r="H79" s="15" t="s">
        <v>82</v>
      </c>
      <c r="I79" s="22">
        <v>327819025</v>
      </c>
      <c r="J79" s="22">
        <v>327330913</v>
      </c>
      <c r="K79" s="23">
        <v>0.99850000000000005</v>
      </c>
      <c r="L79" s="24">
        <f t="shared" si="4"/>
        <v>16.798855212710812</v>
      </c>
      <c r="M79" s="25">
        <v>315726731</v>
      </c>
      <c r="N79" s="25">
        <v>315238619</v>
      </c>
      <c r="O79" s="26">
        <v>0.99850000000000005</v>
      </c>
      <c r="P79" s="27">
        <f t="shared" si="5"/>
        <v>16.178270086076189</v>
      </c>
      <c r="Q79" s="28">
        <f t="shared" si="6"/>
        <v>12092294</v>
      </c>
      <c r="R79" s="24">
        <f t="shared" si="7"/>
        <v>3.6887102571304395</v>
      </c>
    </row>
    <row r="80" spans="1:18" s="15" customFormat="1" x14ac:dyDescent="0.2">
      <c r="A80" s="21" t="s">
        <v>235</v>
      </c>
      <c r="B80" s="8" t="s">
        <v>330</v>
      </c>
      <c r="C80" s="21" t="s">
        <v>80</v>
      </c>
      <c r="D80" s="15" t="s">
        <v>236</v>
      </c>
      <c r="E80" s="15" t="s">
        <v>30</v>
      </c>
      <c r="F80" s="8" t="s">
        <v>33</v>
      </c>
      <c r="G80" s="8" t="s">
        <v>33</v>
      </c>
      <c r="H80" s="15" t="s">
        <v>82</v>
      </c>
      <c r="I80" s="22">
        <v>163215732</v>
      </c>
      <c r="J80" s="22">
        <v>162693653</v>
      </c>
      <c r="K80" s="23">
        <v>0.99680000000000002</v>
      </c>
      <c r="L80" s="24">
        <f t="shared" si="4"/>
        <v>8.3495539597080892</v>
      </c>
      <c r="M80" s="25">
        <v>154847443</v>
      </c>
      <c r="N80" s="25">
        <v>154325364</v>
      </c>
      <c r="O80" s="26">
        <v>0.99660000000000004</v>
      </c>
      <c r="P80" s="27">
        <f t="shared" si="5"/>
        <v>7.9200874177285332</v>
      </c>
      <c r="Q80" s="28">
        <f t="shared" si="6"/>
        <v>8368289</v>
      </c>
      <c r="R80" s="24">
        <f t="shared" si="7"/>
        <v>5.1271338231047485</v>
      </c>
    </row>
    <row r="81" spans="1:18" s="15" customFormat="1" x14ac:dyDescent="0.2">
      <c r="A81" s="21" t="s">
        <v>237</v>
      </c>
      <c r="B81" s="8" t="s">
        <v>330</v>
      </c>
      <c r="C81" s="21" t="s">
        <v>80</v>
      </c>
      <c r="D81" s="15" t="s">
        <v>238</v>
      </c>
      <c r="E81" s="15" t="s">
        <v>30</v>
      </c>
      <c r="F81" s="8" t="s">
        <v>33</v>
      </c>
      <c r="G81" s="8" t="s">
        <v>33</v>
      </c>
      <c r="H81" s="15" t="s">
        <v>82</v>
      </c>
      <c r="I81" s="22">
        <v>166563703</v>
      </c>
      <c r="J81" s="22">
        <v>166120373</v>
      </c>
      <c r="K81" s="23">
        <v>0.99729999999999996</v>
      </c>
      <c r="L81" s="24">
        <f t="shared" si="4"/>
        <v>8.5254156667705701</v>
      </c>
      <c r="M81" s="25">
        <v>157470665</v>
      </c>
      <c r="N81" s="25">
        <v>157027335</v>
      </c>
      <c r="O81" s="26">
        <v>0.99719999999999998</v>
      </c>
      <c r="P81" s="27">
        <f t="shared" si="5"/>
        <v>8.0587544907585205</v>
      </c>
      <c r="Q81" s="28">
        <f t="shared" si="6"/>
        <v>9093038</v>
      </c>
      <c r="R81" s="24">
        <f t="shared" si="7"/>
        <v>5.459195392648061</v>
      </c>
    </row>
    <row r="82" spans="1:18" s="15" customFormat="1" x14ac:dyDescent="0.2">
      <c r="A82" s="21" t="s">
        <v>239</v>
      </c>
      <c r="B82" s="8" t="s">
        <v>330</v>
      </c>
      <c r="C82" s="21" t="s">
        <v>80</v>
      </c>
      <c r="D82" s="15" t="s">
        <v>240</v>
      </c>
      <c r="E82" s="15" t="s">
        <v>30</v>
      </c>
      <c r="F82" s="8" t="s">
        <v>33</v>
      </c>
      <c r="G82" s="8" t="s">
        <v>33</v>
      </c>
      <c r="H82" s="15" t="s">
        <v>82</v>
      </c>
      <c r="I82" s="22">
        <v>363992966</v>
      </c>
      <c r="J82" s="22">
        <v>363524749</v>
      </c>
      <c r="K82" s="23">
        <v>0.99870000000000003</v>
      </c>
      <c r="L82" s="24">
        <f t="shared" si="4"/>
        <v>18.65634861284256</v>
      </c>
      <c r="M82" s="25">
        <v>352043581</v>
      </c>
      <c r="N82" s="25">
        <v>351575364</v>
      </c>
      <c r="O82" s="26">
        <v>0.99870000000000003</v>
      </c>
      <c r="P82" s="27">
        <f t="shared" si="5"/>
        <v>18.043097677707269</v>
      </c>
      <c r="Q82" s="28">
        <f t="shared" si="6"/>
        <v>11949385</v>
      </c>
      <c r="R82" s="24">
        <f t="shared" si="7"/>
        <v>3.2828615155162093</v>
      </c>
    </row>
    <row r="83" spans="1:18" s="15" customFormat="1" x14ac:dyDescent="0.2">
      <c r="A83" s="21" t="s">
        <v>241</v>
      </c>
      <c r="B83" s="8" t="s">
        <v>330</v>
      </c>
      <c r="C83" s="21" t="s">
        <v>80</v>
      </c>
      <c r="D83" s="15" t="s">
        <v>242</v>
      </c>
      <c r="E83" s="15" t="s">
        <v>30</v>
      </c>
      <c r="F83" s="8" t="s">
        <v>33</v>
      </c>
      <c r="G83" s="8" t="s">
        <v>33</v>
      </c>
      <c r="H83" s="15" t="s">
        <v>82</v>
      </c>
      <c r="I83" s="22">
        <v>202392361</v>
      </c>
      <c r="J83" s="22">
        <v>201351767</v>
      </c>
      <c r="K83" s="23">
        <v>0.99490000000000001</v>
      </c>
      <c r="L83" s="24">
        <f t="shared" si="4"/>
        <v>10.333515859091753</v>
      </c>
      <c r="M83" s="25">
        <v>191101965</v>
      </c>
      <c r="N83" s="25">
        <v>190061371</v>
      </c>
      <c r="O83" s="26">
        <v>0.99460000000000004</v>
      </c>
      <c r="P83" s="27">
        <f t="shared" si="5"/>
        <v>9.7540847080285182</v>
      </c>
      <c r="Q83" s="28">
        <f t="shared" si="6"/>
        <v>11290396</v>
      </c>
      <c r="R83" s="24">
        <f t="shared" si="7"/>
        <v>5.5784694364032843</v>
      </c>
    </row>
    <row r="84" spans="1:18" s="15" customFormat="1" x14ac:dyDescent="0.2">
      <c r="A84" s="21" t="s">
        <v>243</v>
      </c>
      <c r="B84" s="8" t="s">
        <v>330</v>
      </c>
      <c r="C84" s="21" t="s">
        <v>80</v>
      </c>
      <c r="D84" s="15" t="s">
        <v>244</v>
      </c>
      <c r="E84" s="15" t="s">
        <v>30</v>
      </c>
      <c r="F84" s="8" t="s">
        <v>33</v>
      </c>
      <c r="G84" s="8" t="s">
        <v>33</v>
      </c>
      <c r="H84" s="15" t="s">
        <v>82</v>
      </c>
      <c r="I84" s="22">
        <v>165700180</v>
      </c>
      <c r="J84" s="22">
        <v>164992237</v>
      </c>
      <c r="K84" s="23">
        <v>0.99570000000000003</v>
      </c>
      <c r="L84" s="24">
        <f t="shared" si="4"/>
        <v>8.4675189250587746</v>
      </c>
      <c r="M84" s="25">
        <v>156554620</v>
      </c>
      <c r="N84" s="25">
        <v>155846677</v>
      </c>
      <c r="O84" s="26">
        <v>0.99550000000000005</v>
      </c>
      <c r="P84" s="27">
        <f t="shared" si="5"/>
        <v>7.9981622826595302</v>
      </c>
      <c r="Q84" s="28">
        <f t="shared" si="6"/>
        <v>9145560</v>
      </c>
      <c r="R84" s="24">
        <f t="shared" si="7"/>
        <v>5.5193422240096544</v>
      </c>
    </row>
    <row r="85" spans="1:18" s="15" customFormat="1" x14ac:dyDescent="0.2">
      <c r="A85" s="21" t="s">
        <v>245</v>
      </c>
      <c r="B85" s="8" t="s">
        <v>330</v>
      </c>
      <c r="C85" s="21" t="s">
        <v>80</v>
      </c>
      <c r="D85" s="15" t="s">
        <v>246</v>
      </c>
      <c r="E85" s="15" t="s">
        <v>30</v>
      </c>
      <c r="F85" s="8" t="s">
        <v>33</v>
      </c>
      <c r="G85" s="8" t="s">
        <v>33</v>
      </c>
      <c r="H85" s="15" t="s">
        <v>82</v>
      </c>
      <c r="I85" s="22">
        <v>186333096</v>
      </c>
      <c r="J85" s="22">
        <v>185960136</v>
      </c>
      <c r="K85" s="23">
        <v>0.998</v>
      </c>
      <c r="L85" s="24">
        <f t="shared" si="4"/>
        <v>9.543606411533796</v>
      </c>
      <c r="M85" s="25">
        <v>176099872</v>
      </c>
      <c r="N85" s="25">
        <v>175726912</v>
      </c>
      <c r="O85" s="26">
        <v>0.99790000000000001</v>
      </c>
      <c r="P85" s="27">
        <f t="shared" si="5"/>
        <v>9.0184300792414742</v>
      </c>
      <c r="Q85" s="28">
        <f t="shared" si="6"/>
        <v>10233224</v>
      </c>
      <c r="R85" s="24">
        <f t="shared" si="7"/>
        <v>5.4918982293945247</v>
      </c>
    </row>
    <row r="86" spans="1:18" s="15" customFormat="1" x14ac:dyDescent="0.2">
      <c r="A86" s="21" t="s">
        <v>247</v>
      </c>
      <c r="B86" s="8" t="s">
        <v>330</v>
      </c>
      <c r="C86" s="21" t="s">
        <v>80</v>
      </c>
      <c r="D86" s="15" t="s">
        <v>248</v>
      </c>
      <c r="E86" s="15" t="s">
        <v>30</v>
      </c>
      <c r="F86" s="8" t="s">
        <v>33</v>
      </c>
      <c r="G86" s="8" t="s">
        <v>33</v>
      </c>
      <c r="H86" s="15" t="s">
        <v>82</v>
      </c>
      <c r="I86" s="22">
        <v>463517146</v>
      </c>
      <c r="J86" s="22">
        <v>461606890</v>
      </c>
      <c r="K86" s="23">
        <v>0.99590000000000001</v>
      </c>
      <c r="L86" s="24">
        <f t="shared" si="4"/>
        <v>23.689993832937269</v>
      </c>
      <c r="M86" s="25">
        <v>402436560</v>
      </c>
      <c r="N86" s="25">
        <v>400526304</v>
      </c>
      <c r="O86" s="26">
        <v>0.99529999999999996</v>
      </c>
      <c r="P86" s="27">
        <f t="shared" si="5"/>
        <v>20.555294726404881</v>
      </c>
      <c r="Q86" s="28">
        <f t="shared" si="6"/>
        <v>61080586</v>
      </c>
      <c r="R86" s="24">
        <f t="shared" si="7"/>
        <v>13.177632483955621</v>
      </c>
    </row>
    <row r="87" spans="1:18" s="15" customFormat="1" x14ac:dyDescent="0.2">
      <c r="A87" s="21" t="s">
        <v>249</v>
      </c>
      <c r="B87" s="8" t="s">
        <v>330</v>
      </c>
      <c r="C87" s="21" t="s">
        <v>80</v>
      </c>
      <c r="D87" s="15" t="s">
        <v>250</v>
      </c>
      <c r="E87" s="15" t="s">
        <v>30</v>
      </c>
      <c r="F87" s="8" t="s">
        <v>33</v>
      </c>
      <c r="G87" s="8" t="s">
        <v>33</v>
      </c>
      <c r="H87" s="15" t="s">
        <v>82</v>
      </c>
      <c r="I87" s="22">
        <v>230360117</v>
      </c>
      <c r="J87" s="22">
        <v>229690099</v>
      </c>
      <c r="K87" s="23">
        <v>0.99709999999999999</v>
      </c>
      <c r="L87" s="24">
        <f t="shared" si="4"/>
        <v>11.787859208073673</v>
      </c>
      <c r="M87" s="25">
        <v>213809449</v>
      </c>
      <c r="N87" s="25">
        <v>213139431</v>
      </c>
      <c r="O87" s="26">
        <v>0.99690000000000001</v>
      </c>
      <c r="P87" s="27">
        <f t="shared" si="5"/>
        <v>10.938467157510926</v>
      </c>
      <c r="Q87" s="28">
        <f t="shared" si="6"/>
        <v>16550668</v>
      </c>
      <c r="R87" s="24">
        <f t="shared" si="7"/>
        <v>7.1846933468956351</v>
      </c>
    </row>
    <row r="88" spans="1:18" s="15" customFormat="1" x14ac:dyDescent="0.2">
      <c r="A88" s="21" t="s">
        <v>251</v>
      </c>
      <c r="B88" s="8" t="s">
        <v>330</v>
      </c>
      <c r="C88" s="21" t="s">
        <v>80</v>
      </c>
      <c r="D88" s="15" t="s">
        <v>252</v>
      </c>
      <c r="E88" s="15" t="s">
        <v>30</v>
      </c>
      <c r="F88" s="8" t="s">
        <v>33</v>
      </c>
      <c r="G88" s="8" t="s">
        <v>33</v>
      </c>
      <c r="H88" s="15" t="s">
        <v>82</v>
      </c>
      <c r="I88" s="22">
        <v>380234515</v>
      </c>
      <c r="J88" s="22">
        <v>379399946</v>
      </c>
      <c r="K88" s="23">
        <v>0.99780000000000002</v>
      </c>
      <c r="L88" s="24">
        <f t="shared" si="4"/>
        <v>19.471075011373276</v>
      </c>
      <c r="M88" s="25">
        <v>343541984</v>
      </c>
      <c r="N88" s="25">
        <v>342707415</v>
      </c>
      <c r="O88" s="26">
        <v>0.99760000000000004</v>
      </c>
      <c r="P88" s="27">
        <f t="shared" si="5"/>
        <v>17.587988229230881</v>
      </c>
      <c r="Q88" s="28">
        <f t="shared" si="6"/>
        <v>36692531</v>
      </c>
      <c r="R88" s="24">
        <f t="shared" si="7"/>
        <v>9.6499737799973264</v>
      </c>
    </row>
    <row r="89" spans="1:18" s="15" customFormat="1" x14ac:dyDescent="0.2">
      <c r="A89" s="21" t="s">
        <v>253</v>
      </c>
      <c r="B89" s="8" t="s">
        <v>330</v>
      </c>
      <c r="C89" s="21" t="s">
        <v>80</v>
      </c>
      <c r="D89" s="15" t="s">
        <v>254</v>
      </c>
      <c r="E89" s="15" t="s">
        <v>30</v>
      </c>
      <c r="F89" s="8" t="s">
        <v>33</v>
      </c>
      <c r="G89" s="8" t="s">
        <v>33</v>
      </c>
      <c r="H89" s="15" t="s">
        <v>82</v>
      </c>
      <c r="I89" s="22">
        <v>335552888</v>
      </c>
      <c r="J89" s="22">
        <v>335111680</v>
      </c>
      <c r="K89" s="23">
        <v>0.99870000000000003</v>
      </c>
      <c r="L89" s="24">
        <f t="shared" si="4"/>
        <v>17.198169707876865</v>
      </c>
      <c r="M89" s="25">
        <v>323940553</v>
      </c>
      <c r="N89" s="25">
        <v>323499345</v>
      </c>
      <c r="O89" s="26">
        <v>0.99860000000000004</v>
      </c>
      <c r="P89" s="27">
        <f t="shared" si="5"/>
        <v>16.602216418410144</v>
      </c>
      <c r="Q89" s="28">
        <f t="shared" si="6"/>
        <v>11612335</v>
      </c>
      <c r="R89" s="24">
        <f t="shared" si="7"/>
        <v>3.4606571468399938</v>
      </c>
    </row>
    <row r="90" spans="1:18" s="15" customFormat="1" x14ac:dyDescent="0.2">
      <c r="A90" s="21" t="s">
        <v>255</v>
      </c>
      <c r="B90" s="8" t="s">
        <v>330</v>
      </c>
      <c r="C90" s="21" t="s">
        <v>80</v>
      </c>
      <c r="D90" s="15" t="s">
        <v>256</v>
      </c>
      <c r="E90" s="15" t="s">
        <v>30</v>
      </c>
      <c r="F90" s="8" t="s">
        <v>33</v>
      </c>
      <c r="G90" s="8" t="s">
        <v>33</v>
      </c>
      <c r="H90" s="15" t="s">
        <v>82</v>
      </c>
      <c r="I90" s="22">
        <v>355454773</v>
      </c>
      <c r="J90" s="22">
        <v>354953489</v>
      </c>
      <c r="K90" s="23">
        <v>0.99860000000000004</v>
      </c>
      <c r="L90" s="24">
        <f t="shared" si="4"/>
        <v>18.216465454814955</v>
      </c>
      <c r="M90" s="25">
        <v>343515984</v>
      </c>
      <c r="N90" s="25">
        <v>343014700</v>
      </c>
      <c r="O90" s="26">
        <v>0.99850000000000005</v>
      </c>
      <c r="P90" s="27">
        <f t="shared" si="5"/>
        <v>17.60375831393424</v>
      </c>
      <c r="Q90" s="28">
        <f t="shared" si="6"/>
        <v>11938789</v>
      </c>
      <c r="R90" s="24">
        <f t="shared" si="7"/>
        <v>3.3587364432436528</v>
      </c>
    </row>
    <row r="91" spans="1:18" s="15" customFormat="1" x14ac:dyDescent="0.2">
      <c r="A91" s="21" t="s">
        <v>257</v>
      </c>
      <c r="B91" s="8" t="s">
        <v>330</v>
      </c>
      <c r="C91" s="21" t="s">
        <v>80</v>
      </c>
      <c r="D91" s="15" t="s">
        <v>258</v>
      </c>
      <c r="E91" s="15" t="s">
        <v>30</v>
      </c>
      <c r="F91" s="8" t="s">
        <v>33</v>
      </c>
      <c r="G91" s="8" t="s">
        <v>33</v>
      </c>
      <c r="H91" s="15" t="s">
        <v>82</v>
      </c>
      <c r="I91" s="22">
        <v>459230714</v>
      </c>
      <c r="J91" s="22">
        <v>458684365</v>
      </c>
      <c r="K91" s="23">
        <v>0.99880000000000002</v>
      </c>
      <c r="L91" s="24">
        <f t="shared" si="4"/>
        <v>23.540007771796361</v>
      </c>
      <c r="M91" s="25">
        <v>398452562</v>
      </c>
      <c r="N91" s="25">
        <v>397906213</v>
      </c>
      <c r="O91" s="26">
        <v>0.99860000000000004</v>
      </c>
      <c r="P91" s="27">
        <f t="shared" si="5"/>
        <v>20.420829793197896</v>
      </c>
      <c r="Q91" s="28">
        <f t="shared" si="6"/>
        <v>60778152</v>
      </c>
      <c r="R91" s="24">
        <f t="shared" si="7"/>
        <v>13.234775059056698</v>
      </c>
    </row>
    <row r="92" spans="1:18" s="15" customFormat="1" x14ac:dyDescent="0.2">
      <c r="A92" s="21" t="s">
        <v>259</v>
      </c>
      <c r="B92" s="8" t="s">
        <v>330</v>
      </c>
      <c r="C92" s="21" t="s">
        <v>80</v>
      </c>
      <c r="D92" s="15" t="s">
        <v>260</v>
      </c>
      <c r="E92" s="15" t="s">
        <v>30</v>
      </c>
      <c r="F92" s="8" t="s">
        <v>33</v>
      </c>
      <c r="G92" s="8" t="s">
        <v>33</v>
      </c>
      <c r="H92" s="15" t="s">
        <v>82</v>
      </c>
      <c r="I92" s="22">
        <v>280013012</v>
      </c>
      <c r="J92" s="22">
        <v>279645131</v>
      </c>
      <c r="K92" s="23">
        <v>0.99870000000000003</v>
      </c>
      <c r="L92" s="24">
        <f t="shared" si="4"/>
        <v>14.351586972198216</v>
      </c>
      <c r="M92" s="25">
        <v>263332308</v>
      </c>
      <c r="N92" s="25">
        <v>262964427</v>
      </c>
      <c r="O92" s="26">
        <v>0.99860000000000004</v>
      </c>
      <c r="P92" s="27">
        <f t="shared" si="5"/>
        <v>13.495521381649834</v>
      </c>
      <c r="Q92" s="28">
        <f t="shared" si="6"/>
        <v>16680704</v>
      </c>
      <c r="R92" s="24">
        <f t="shared" si="7"/>
        <v>5.9571174499562183</v>
      </c>
    </row>
    <row r="93" spans="1:18" s="15" customFormat="1" x14ac:dyDescent="0.2">
      <c r="A93" s="21" t="s">
        <v>261</v>
      </c>
      <c r="B93" s="8" t="s">
        <v>330</v>
      </c>
      <c r="C93" s="21" t="s">
        <v>80</v>
      </c>
      <c r="D93" s="15" t="s">
        <v>262</v>
      </c>
      <c r="E93" s="15" t="s">
        <v>30</v>
      </c>
      <c r="F93" s="8" t="s">
        <v>33</v>
      </c>
      <c r="G93" s="8" t="s">
        <v>33</v>
      </c>
      <c r="H93" s="15" t="s">
        <v>82</v>
      </c>
      <c r="I93" s="22">
        <v>295518252</v>
      </c>
      <c r="J93" s="22">
        <v>295167036</v>
      </c>
      <c r="K93" s="23">
        <v>0.99880000000000002</v>
      </c>
      <c r="L93" s="24">
        <f t="shared" si="4"/>
        <v>15.148182174071044</v>
      </c>
      <c r="M93" s="25">
        <v>279477272</v>
      </c>
      <c r="N93" s="25">
        <v>279126056</v>
      </c>
      <c r="O93" s="26">
        <v>0.99870000000000003</v>
      </c>
      <c r="P93" s="27">
        <f t="shared" si="5"/>
        <v>14.324947674095815</v>
      </c>
      <c r="Q93" s="28">
        <f t="shared" si="6"/>
        <v>16040980</v>
      </c>
      <c r="R93" s="24">
        <f t="shared" si="7"/>
        <v>5.4280843539911032</v>
      </c>
    </row>
    <row r="94" spans="1:18" s="15" customFormat="1" x14ac:dyDescent="0.2">
      <c r="A94" s="21" t="s">
        <v>263</v>
      </c>
      <c r="B94" s="8" t="s">
        <v>330</v>
      </c>
      <c r="C94" s="21" t="s">
        <v>80</v>
      </c>
      <c r="D94" s="15" t="s">
        <v>264</v>
      </c>
      <c r="E94" s="15" t="s">
        <v>30</v>
      </c>
      <c r="F94" s="8" t="s">
        <v>33</v>
      </c>
      <c r="G94" s="8" t="s">
        <v>33</v>
      </c>
      <c r="H94" s="15" t="s">
        <v>82</v>
      </c>
      <c r="I94" s="22">
        <v>408646088</v>
      </c>
      <c r="J94" s="22">
        <v>408086066</v>
      </c>
      <c r="K94" s="23">
        <v>0.99860000000000004</v>
      </c>
      <c r="L94" s="24">
        <f t="shared" si="4"/>
        <v>20.943267087819315</v>
      </c>
      <c r="M94" s="25">
        <v>393207722</v>
      </c>
      <c r="N94" s="25">
        <v>392647700</v>
      </c>
      <c r="O94" s="26">
        <v>0.99860000000000004</v>
      </c>
      <c r="P94" s="27">
        <f t="shared" si="5"/>
        <v>20.150959166829168</v>
      </c>
      <c r="Q94" s="28">
        <f t="shared" si="6"/>
        <v>15438366</v>
      </c>
      <c r="R94" s="24">
        <f t="shared" si="7"/>
        <v>3.7779306968429855</v>
      </c>
    </row>
    <row r="95" spans="1:18" s="15" customFormat="1" x14ac:dyDescent="0.2">
      <c r="A95" s="21" t="s">
        <v>265</v>
      </c>
      <c r="B95" s="8" t="s">
        <v>330</v>
      </c>
      <c r="C95" s="21" t="s">
        <v>80</v>
      </c>
      <c r="D95" s="15" t="s">
        <v>266</v>
      </c>
      <c r="E95" s="15" t="s">
        <v>30</v>
      </c>
      <c r="F95" s="8" t="s">
        <v>33</v>
      </c>
      <c r="G95" s="8" t="s">
        <v>33</v>
      </c>
      <c r="H95" s="15" t="s">
        <v>82</v>
      </c>
      <c r="I95" s="22">
        <v>449925214</v>
      </c>
      <c r="J95" s="22">
        <v>449384875</v>
      </c>
      <c r="K95" s="23">
        <v>0.99880000000000002</v>
      </c>
      <c r="L95" s="24">
        <f t="shared" si="4"/>
        <v>23.062751332341001</v>
      </c>
      <c r="M95" s="25">
        <v>429936588</v>
      </c>
      <c r="N95" s="25">
        <v>429396249</v>
      </c>
      <c r="O95" s="26">
        <v>0.99870000000000003</v>
      </c>
      <c r="P95" s="27">
        <f t="shared" si="5"/>
        <v>22.036920832564686</v>
      </c>
      <c r="Q95" s="28">
        <f t="shared" si="6"/>
        <v>19988626</v>
      </c>
      <c r="R95" s="24">
        <f t="shared" si="7"/>
        <v>4.4426552186959674</v>
      </c>
    </row>
    <row r="96" spans="1:18" s="15" customFormat="1" x14ac:dyDescent="0.2">
      <c r="A96" s="21" t="s">
        <v>267</v>
      </c>
      <c r="B96" s="8" t="s">
        <v>330</v>
      </c>
      <c r="C96" s="21" t="s">
        <v>80</v>
      </c>
      <c r="D96" s="15" t="s">
        <v>268</v>
      </c>
      <c r="E96" s="15" t="s">
        <v>30</v>
      </c>
      <c r="F96" s="8" t="s">
        <v>33</v>
      </c>
      <c r="G96" s="8" t="s">
        <v>33</v>
      </c>
      <c r="H96" s="15" t="s">
        <v>82</v>
      </c>
      <c r="I96" s="22">
        <v>747522976</v>
      </c>
      <c r="J96" s="22">
        <v>746578154</v>
      </c>
      <c r="K96" s="23">
        <v>0.99870000000000003</v>
      </c>
      <c r="L96" s="24">
        <f t="shared" si="4"/>
        <v>38.314921737987255</v>
      </c>
      <c r="M96" s="25">
        <v>702398862</v>
      </c>
      <c r="N96" s="25">
        <v>701454040</v>
      </c>
      <c r="O96" s="26">
        <v>0.99870000000000003</v>
      </c>
      <c r="P96" s="27">
        <f t="shared" si="5"/>
        <v>35.999120120778379</v>
      </c>
      <c r="Q96" s="28">
        <f t="shared" si="6"/>
        <v>45124114</v>
      </c>
      <c r="R96" s="24">
        <f t="shared" si="7"/>
        <v>6.036485225037417</v>
      </c>
    </row>
    <row r="97" spans="1:18" s="15" customFormat="1" x14ac:dyDescent="0.2">
      <c r="A97" s="21" t="s">
        <v>269</v>
      </c>
      <c r="B97" s="8" t="s">
        <v>330</v>
      </c>
      <c r="C97" s="21" t="s">
        <v>80</v>
      </c>
      <c r="D97" s="15" t="s">
        <v>270</v>
      </c>
      <c r="E97" s="15" t="s">
        <v>30</v>
      </c>
      <c r="F97" s="8" t="s">
        <v>33</v>
      </c>
      <c r="G97" s="8" t="s">
        <v>33</v>
      </c>
      <c r="H97" s="15" t="s">
        <v>82</v>
      </c>
      <c r="I97" s="22">
        <v>464460646</v>
      </c>
      <c r="J97" s="22">
        <v>463865198</v>
      </c>
      <c r="K97" s="23">
        <v>0.99870000000000003</v>
      </c>
      <c r="L97" s="24">
        <f t="shared" si="4"/>
        <v>23.80589180532861</v>
      </c>
      <c r="M97" s="25">
        <v>446779556</v>
      </c>
      <c r="N97" s="25">
        <v>446184108</v>
      </c>
      <c r="O97" s="26">
        <v>0.99870000000000003</v>
      </c>
      <c r="P97" s="27">
        <f t="shared" si="5"/>
        <v>22.898485693908547</v>
      </c>
      <c r="Q97" s="28">
        <f t="shared" si="6"/>
        <v>17681090</v>
      </c>
      <c r="R97" s="24">
        <f t="shared" si="7"/>
        <v>3.8068004581813377</v>
      </c>
    </row>
    <row r="98" spans="1:18" s="15" customFormat="1" x14ac:dyDescent="0.2">
      <c r="A98" s="21" t="s">
        <v>271</v>
      </c>
      <c r="B98" s="8" t="s">
        <v>330</v>
      </c>
      <c r="C98" s="21" t="s">
        <v>80</v>
      </c>
      <c r="D98" s="15" t="s">
        <v>272</v>
      </c>
      <c r="E98" s="15" t="s">
        <v>30</v>
      </c>
      <c r="F98" s="8" t="s">
        <v>33</v>
      </c>
      <c r="G98" s="8" t="s">
        <v>33</v>
      </c>
      <c r="H98" s="15" t="s">
        <v>82</v>
      </c>
      <c r="I98" s="22">
        <v>529446112</v>
      </c>
      <c r="J98" s="22">
        <v>528749227</v>
      </c>
      <c r="K98" s="23">
        <v>0.99870000000000003</v>
      </c>
      <c r="L98" s="24">
        <f t="shared" si="4"/>
        <v>27.135786311162619</v>
      </c>
      <c r="M98" s="25">
        <v>507520986</v>
      </c>
      <c r="N98" s="25">
        <v>506824101</v>
      </c>
      <c r="O98" s="26">
        <v>0.99860000000000004</v>
      </c>
      <c r="P98" s="27">
        <f t="shared" si="5"/>
        <v>26.010573254385296</v>
      </c>
      <c r="Q98" s="28">
        <f t="shared" si="6"/>
        <v>21925126</v>
      </c>
      <c r="R98" s="24">
        <f t="shared" si="7"/>
        <v>4.1411440188269815</v>
      </c>
    </row>
    <row r="99" spans="1:18" s="15" customFormat="1" x14ac:dyDescent="0.2">
      <c r="A99" s="21" t="s">
        <v>273</v>
      </c>
      <c r="B99" s="8" t="s">
        <v>334</v>
      </c>
      <c r="C99" s="21" t="s">
        <v>80</v>
      </c>
      <c r="D99" s="15" t="s">
        <v>274</v>
      </c>
      <c r="E99" s="15" t="s">
        <v>28</v>
      </c>
      <c r="F99" s="8" t="s">
        <v>33</v>
      </c>
      <c r="G99" s="8" t="s">
        <v>33</v>
      </c>
      <c r="H99" s="15" t="s">
        <v>82</v>
      </c>
      <c r="I99" s="22">
        <v>533023100</v>
      </c>
      <c r="J99" s="22">
        <v>531708767</v>
      </c>
      <c r="K99" s="23">
        <v>0.99750000000000005</v>
      </c>
      <c r="L99" s="24">
        <f t="shared" si="4"/>
        <v>27.28767200842405</v>
      </c>
      <c r="M99" s="25">
        <v>494817861</v>
      </c>
      <c r="N99" s="25">
        <v>493503528</v>
      </c>
      <c r="O99" s="26">
        <v>0.99729999999999996</v>
      </c>
      <c r="P99" s="27">
        <f t="shared" si="5"/>
        <v>25.326951976069477</v>
      </c>
      <c r="Q99" s="28">
        <f t="shared" si="6"/>
        <v>38205239</v>
      </c>
      <c r="R99" s="24">
        <f t="shared" si="7"/>
        <v>7.167651645866755</v>
      </c>
    </row>
    <row r="100" spans="1:18" s="15" customFormat="1" x14ac:dyDescent="0.2">
      <c r="A100" s="21" t="s">
        <v>275</v>
      </c>
      <c r="B100" s="8" t="s">
        <v>334</v>
      </c>
      <c r="C100" s="21" t="s">
        <v>80</v>
      </c>
      <c r="D100" s="15" t="s">
        <v>276</v>
      </c>
      <c r="E100" s="15" t="s">
        <v>28</v>
      </c>
      <c r="F100" s="8" t="s">
        <v>33</v>
      </c>
      <c r="G100" s="8" t="s">
        <v>33</v>
      </c>
      <c r="H100" s="15" t="s">
        <v>82</v>
      </c>
      <c r="I100" s="22">
        <v>516766253</v>
      </c>
      <c r="J100" s="22">
        <v>516093212</v>
      </c>
      <c r="K100" s="23">
        <v>0.99870000000000003</v>
      </c>
      <c r="L100" s="24">
        <f t="shared" si="4"/>
        <v>26.486270621958841</v>
      </c>
      <c r="M100" s="25">
        <v>477888959</v>
      </c>
      <c r="N100" s="25">
        <v>477215918</v>
      </c>
      <c r="O100" s="26">
        <v>0.99860000000000004</v>
      </c>
      <c r="P100" s="27">
        <f t="shared" si="5"/>
        <v>24.491060249121276</v>
      </c>
      <c r="Q100" s="28">
        <f t="shared" si="6"/>
        <v>38877294</v>
      </c>
      <c r="R100" s="24">
        <f t="shared" si="7"/>
        <v>7.5231874709899058</v>
      </c>
    </row>
    <row r="101" spans="1:18" s="15" customFormat="1" x14ac:dyDescent="0.2">
      <c r="A101" s="21" t="s">
        <v>277</v>
      </c>
      <c r="B101" s="8" t="s">
        <v>334</v>
      </c>
      <c r="C101" s="21" t="s">
        <v>80</v>
      </c>
      <c r="D101" s="15" t="s">
        <v>278</v>
      </c>
      <c r="E101" s="15" t="s">
        <v>28</v>
      </c>
      <c r="F101" s="8" t="s">
        <v>33</v>
      </c>
      <c r="G101" s="8" t="s">
        <v>33</v>
      </c>
      <c r="H101" s="15" t="s">
        <v>82</v>
      </c>
      <c r="I101" s="22">
        <v>473516315</v>
      </c>
      <c r="J101" s="22">
        <v>471790621</v>
      </c>
      <c r="K101" s="23">
        <v>0.99639999999999995</v>
      </c>
      <c r="L101" s="24">
        <f t="shared" si="4"/>
        <v>24.212630149276247</v>
      </c>
      <c r="M101" s="25">
        <v>439244215</v>
      </c>
      <c r="N101" s="25">
        <v>437518521</v>
      </c>
      <c r="O101" s="26">
        <v>0.99609999999999999</v>
      </c>
      <c r="P101" s="27">
        <f t="shared" si="5"/>
        <v>22.453761607167163</v>
      </c>
      <c r="Q101" s="28">
        <f t="shared" si="6"/>
        <v>34272100</v>
      </c>
      <c r="R101" s="24">
        <f t="shared" si="7"/>
        <v>7.2377865163949</v>
      </c>
    </row>
    <row r="102" spans="1:18" s="15" customFormat="1" x14ac:dyDescent="0.2">
      <c r="A102" s="21" t="s">
        <v>279</v>
      </c>
      <c r="B102" s="8" t="s">
        <v>334</v>
      </c>
      <c r="C102" s="21" t="s">
        <v>80</v>
      </c>
      <c r="D102" s="15" t="s">
        <v>280</v>
      </c>
      <c r="E102" s="15" t="s">
        <v>28</v>
      </c>
      <c r="F102" s="8" t="s">
        <v>33</v>
      </c>
      <c r="G102" s="8" t="s">
        <v>33</v>
      </c>
      <c r="H102" s="15" t="s">
        <v>82</v>
      </c>
      <c r="I102" s="22">
        <v>489907853</v>
      </c>
      <c r="J102" s="22">
        <v>487938880</v>
      </c>
      <c r="K102" s="23">
        <v>0.996</v>
      </c>
      <c r="L102" s="24">
        <f t="shared" si="4"/>
        <v>25.041370283815127</v>
      </c>
      <c r="M102" s="25">
        <v>449557248</v>
      </c>
      <c r="N102" s="25">
        <v>447588275</v>
      </c>
      <c r="O102" s="26">
        <v>0.99560000000000004</v>
      </c>
      <c r="P102" s="27">
        <f t="shared" si="5"/>
        <v>22.970548542819692</v>
      </c>
      <c r="Q102" s="28">
        <f t="shared" si="6"/>
        <v>40350605</v>
      </c>
      <c r="R102" s="24">
        <f t="shared" si="7"/>
        <v>8.2363662376320388</v>
      </c>
    </row>
    <row r="103" spans="1:18" s="15" customFormat="1" x14ac:dyDescent="0.2">
      <c r="A103" s="21" t="s">
        <v>281</v>
      </c>
      <c r="B103" s="8" t="s">
        <v>334</v>
      </c>
      <c r="C103" s="21" t="s">
        <v>80</v>
      </c>
      <c r="D103" s="15" t="s">
        <v>282</v>
      </c>
      <c r="E103" s="15" t="s">
        <v>28</v>
      </c>
      <c r="F103" s="8" t="s">
        <v>33</v>
      </c>
      <c r="G103" s="8" t="s">
        <v>33</v>
      </c>
      <c r="H103" s="15" t="s">
        <v>82</v>
      </c>
      <c r="I103" s="22">
        <v>447489086</v>
      </c>
      <c r="J103" s="22">
        <v>444044722</v>
      </c>
      <c r="K103" s="23">
        <v>0.99229999999999996</v>
      </c>
      <c r="L103" s="24">
        <f t="shared" si="4"/>
        <v>22.78869088311993</v>
      </c>
      <c r="M103" s="25">
        <v>416524205</v>
      </c>
      <c r="N103" s="25">
        <v>413079841</v>
      </c>
      <c r="O103" s="26">
        <v>0.99170000000000003</v>
      </c>
      <c r="P103" s="27">
        <f t="shared" si="5"/>
        <v>21.199551171778886</v>
      </c>
      <c r="Q103" s="28">
        <f t="shared" si="6"/>
        <v>30964881</v>
      </c>
      <c r="R103" s="24">
        <f t="shared" si="7"/>
        <v>6.919695243695843</v>
      </c>
    </row>
    <row r="104" spans="1:18" s="15" customFormat="1" x14ac:dyDescent="0.2">
      <c r="A104" s="21" t="s">
        <v>283</v>
      </c>
      <c r="B104" s="8" t="s">
        <v>334</v>
      </c>
      <c r="C104" s="21" t="s">
        <v>80</v>
      </c>
      <c r="D104" s="15" t="s">
        <v>284</v>
      </c>
      <c r="E104" s="15" t="s">
        <v>28</v>
      </c>
      <c r="F104" s="8" t="s">
        <v>33</v>
      </c>
      <c r="G104" s="8" t="s">
        <v>33</v>
      </c>
      <c r="H104" s="15" t="s">
        <v>82</v>
      </c>
      <c r="I104" s="22">
        <v>404707494</v>
      </c>
      <c r="J104" s="22">
        <v>401307194</v>
      </c>
      <c r="K104" s="23">
        <v>0.99160000000000004</v>
      </c>
      <c r="L104" s="24">
        <f t="shared" si="4"/>
        <v>20.59537055647796</v>
      </c>
      <c r="M104" s="25">
        <v>374465800</v>
      </c>
      <c r="N104" s="25">
        <v>371065500</v>
      </c>
      <c r="O104" s="26">
        <v>0.9909</v>
      </c>
      <c r="P104" s="27">
        <f t="shared" si="5"/>
        <v>19.043345316218709</v>
      </c>
      <c r="Q104" s="28">
        <f t="shared" si="6"/>
        <v>30241694</v>
      </c>
      <c r="R104" s="24">
        <f t="shared" si="7"/>
        <v>7.4724818414160623</v>
      </c>
    </row>
    <row r="105" spans="1:18" s="15" customFormat="1" x14ac:dyDescent="0.2">
      <c r="A105" s="21" t="s">
        <v>285</v>
      </c>
      <c r="B105" s="8" t="s">
        <v>334</v>
      </c>
      <c r="C105" s="21" t="s">
        <v>80</v>
      </c>
      <c r="D105" s="15" t="s">
        <v>286</v>
      </c>
      <c r="E105" s="15" t="s">
        <v>28</v>
      </c>
      <c r="F105" s="8" t="s">
        <v>33</v>
      </c>
      <c r="G105" s="8" t="s">
        <v>33</v>
      </c>
      <c r="H105" s="15" t="s">
        <v>82</v>
      </c>
      <c r="I105" s="22">
        <v>447516947</v>
      </c>
      <c r="J105" s="22">
        <v>445226371</v>
      </c>
      <c r="K105" s="23">
        <v>0.99490000000000001</v>
      </c>
      <c r="L105" s="24">
        <f t="shared" si="4"/>
        <v>22.849333950043597</v>
      </c>
      <c r="M105" s="25">
        <v>415326690</v>
      </c>
      <c r="N105" s="25">
        <v>413036114</v>
      </c>
      <c r="O105" s="26">
        <v>0.99450000000000005</v>
      </c>
      <c r="P105" s="27">
        <f t="shared" si="5"/>
        <v>21.197307071045614</v>
      </c>
      <c r="Q105" s="28">
        <f t="shared" si="6"/>
        <v>32190257</v>
      </c>
      <c r="R105" s="24">
        <f t="shared" si="7"/>
        <v>7.1930811147583196</v>
      </c>
    </row>
    <row r="106" spans="1:18" s="15" customFormat="1" x14ac:dyDescent="0.2">
      <c r="A106" s="21" t="s">
        <v>287</v>
      </c>
      <c r="B106" s="8" t="s">
        <v>334</v>
      </c>
      <c r="C106" s="21" t="s">
        <v>80</v>
      </c>
      <c r="D106" s="15" t="s">
        <v>288</v>
      </c>
      <c r="E106" s="15" t="s">
        <v>28</v>
      </c>
      <c r="F106" s="8" t="s">
        <v>33</v>
      </c>
      <c r="G106" s="8" t="s">
        <v>33</v>
      </c>
      <c r="H106" s="15" t="s">
        <v>82</v>
      </c>
      <c r="I106" s="22">
        <v>608381401</v>
      </c>
      <c r="J106" s="22">
        <v>605309561</v>
      </c>
      <c r="K106" s="23">
        <v>0.995</v>
      </c>
      <c r="L106" s="24">
        <f t="shared" si="4"/>
        <v>31.064917092350953</v>
      </c>
      <c r="M106" s="25">
        <v>556456225</v>
      </c>
      <c r="N106" s="25">
        <v>553384385</v>
      </c>
      <c r="O106" s="26">
        <v>0.99450000000000005</v>
      </c>
      <c r="P106" s="27">
        <f t="shared" si="5"/>
        <v>28.40008013722192</v>
      </c>
      <c r="Q106" s="28">
        <f t="shared" si="6"/>
        <v>51925176</v>
      </c>
      <c r="R106" s="24">
        <f t="shared" si="7"/>
        <v>8.5349709762083936</v>
      </c>
    </row>
    <row r="107" spans="1:18" s="15" customFormat="1" x14ac:dyDescent="0.2">
      <c r="A107" s="21" t="s">
        <v>289</v>
      </c>
      <c r="B107" s="8" t="s">
        <v>334</v>
      </c>
      <c r="C107" s="21" t="s">
        <v>80</v>
      </c>
      <c r="D107" s="15" t="s">
        <v>290</v>
      </c>
      <c r="E107" s="15" t="s">
        <v>28</v>
      </c>
      <c r="F107" s="8" t="s">
        <v>33</v>
      </c>
      <c r="G107" s="8" t="s">
        <v>33</v>
      </c>
      <c r="H107" s="15" t="s">
        <v>82</v>
      </c>
      <c r="I107" s="22">
        <v>368073765</v>
      </c>
      <c r="J107" s="22">
        <v>367701129</v>
      </c>
      <c r="K107" s="23">
        <v>0.999</v>
      </c>
      <c r="L107" s="24">
        <f t="shared" si="4"/>
        <v>18.870683404171178</v>
      </c>
      <c r="M107" s="25">
        <v>346574816</v>
      </c>
      <c r="N107" s="25">
        <v>346202180</v>
      </c>
      <c r="O107" s="26">
        <v>0.99890000000000001</v>
      </c>
      <c r="P107" s="27">
        <f t="shared" si="5"/>
        <v>17.767342054078608</v>
      </c>
      <c r="Q107" s="28">
        <f t="shared" si="6"/>
        <v>21498949</v>
      </c>
      <c r="R107" s="24">
        <f t="shared" si="7"/>
        <v>5.8409349006441689</v>
      </c>
    </row>
    <row r="108" spans="1:18" s="15" customFormat="1" x14ac:dyDescent="0.2">
      <c r="A108" s="21" t="s">
        <v>291</v>
      </c>
      <c r="B108" s="8" t="s">
        <v>334</v>
      </c>
      <c r="C108" s="21" t="s">
        <v>80</v>
      </c>
      <c r="D108" s="15" t="s">
        <v>292</v>
      </c>
      <c r="E108" s="15" t="s">
        <v>28</v>
      </c>
      <c r="F108" s="8" t="s">
        <v>33</v>
      </c>
      <c r="G108" s="8" t="s">
        <v>33</v>
      </c>
      <c r="H108" s="15" t="s">
        <v>82</v>
      </c>
      <c r="I108" s="22">
        <v>264022371</v>
      </c>
      <c r="J108" s="22">
        <v>263738574</v>
      </c>
      <c r="K108" s="23">
        <v>0.99890000000000001</v>
      </c>
      <c r="L108" s="24">
        <f t="shared" si="4"/>
        <v>13.535251156168119</v>
      </c>
      <c r="M108" s="25">
        <v>247684066</v>
      </c>
      <c r="N108" s="25">
        <v>247400269</v>
      </c>
      <c r="O108" s="26">
        <v>0.99890000000000001</v>
      </c>
      <c r="P108" s="27">
        <f t="shared" si="5"/>
        <v>12.69675772577186</v>
      </c>
      <c r="Q108" s="28">
        <f t="shared" si="6"/>
        <v>16338305</v>
      </c>
      <c r="R108" s="24">
        <f t="shared" si="7"/>
        <v>6.1882275119785213</v>
      </c>
    </row>
    <row r="109" spans="1:18" s="15" customFormat="1" x14ac:dyDescent="0.2">
      <c r="A109" s="21" t="s">
        <v>293</v>
      </c>
      <c r="B109" s="8" t="s">
        <v>334</v>
      </c>
      <c r="C109" s="21" t="s">
        <v>80</v>
      </c>
      <c r="D109" s="15" t="s">
        <v>294</v>
      </c>
      <c r="E109" s="15" t="s">
        <v>28</v>
      </c>
      <c r="F109" s="8" t="s">
        <v>33</v>
      </c>
      <c r="G109" s="8" t="s">
        <v>33</v>
      </c>
      <c r="H109" s="15" t="s">
        <v>82</v>
      </c>
      <c r="I109" s="22">
        <v>540870568</v>
      </c>
      <c r="J109" s="22">
        <v>540241921</v>
      </c>
      <c r="K109" s="23">
        <v>0.99880000000000002</v>
      </c>
      <c r="L109" s="24">
        <f t="shared" si="4"/>
        <v>27.725599539435347</v>
      </c>
      <c r="M109" s="25">
        <v>511951555</v>
      </c>
      <c r="N109" s="25">
        <v>511322908</v>
      </c>
      <c r="O109" s="26">
        <v>0.99880000000000002</v>
      </c>
      <c r="P109" s="27">
        <f t="shared" si="5"/>
        <v>26.241455228624407</v>
      </c>
      <c r="Q109" s="28">
        <f t="shared" si="6"/>
        <v>28919013</v>
      </c>
      <c r="R109" s="24">
        <f t="shared" si="7"/>
        <v>5.3467529407146444</v>
      </c>
    </row>
    <row r="110" spans="1:18" s="15" customFormat="1" x14ac:dyDescent="0.2">
      <c r="A110" s="21" t="s">
        <v>295</v>
      </c>
      <c r="B110" s="8" t="s">
        <v>334</v>
      </c>
      <c r="C110" s="21" t="s">
        <v>80</v>
      </c>
      <c r="D110" s="15" t="s">
        <v>296</v>
      </c>
      <c r="E110" s="15" t="s">
        <v>28</v>
      </c>
      <c r="F110" s="8" t="s">
        <v>33</v>
      </c>
      <c r="G110" s="8" t="s">
        <v>33</v>
      </c>
      <c r="H110" s="15" t="s">
        <v>82</v>
      </c>
      <c r="I110" s="22">
        <v>387770691</v>
      </c>
      <c r="J110" s="22">
        <v>387350675</v>
      </c>
      <c r="K110" s="23">
        <v>0.99890000000000001</v>
      </c>
      <c r="L110" s="24">
        <f t="shared" si="4"/>
        <v>19.879112077235433</v>
      </c>
      <c r="M110" s="25">
        <v>368601763</v>
      </c>
      <c r="N110" s="25">
        <v>368181747</v>
      </c>
      <c r="O110" s="26">
        <v>0.99890000000000001</v>
      </c>
      <c r="P110" s="27">
        <f t="shared" si="5"/>
        <v>18.895349061687686</v>
      </c>
      <c r="Q110" s="28">
        <f t="shared" si="6"/>
        <v>19168928</v>
      </c>
      <c r="R110" s="24">
        <f t="shared" si="7"/>
        <v>4.9433669034052912</v>
      </c>
    </row>
    <row r="111" spans="1:18" s="15" customFormat="1" x14ac:dyDescent="0.2">
      <c r="A111" s="21" t="s">
        <v>297</v>
      </c>
      <c r="B111" s="8" t="s">
        <v>334</v>
      </c>
      <c r="C111" s="21" t="s">
        <v>80</v>
      </c>
      <c r="D111" s="15" t="s">
        <v>298</v>
      </c>
      <c r="E111" s="15" t="s">
        <v>28</v>
      </c>
      <c r="F111" s="8" t="s">
        <v>33</v>
      </c>
      <c r="G111" s="8" t="s">
        <v>33</v>
      </c>
      <c r="H111" s="15" t="s">
        <v>82</v>
      </c>
      <c r="I111" s="22">
        <v>526635414</v>
      </c>
      <c r="J111" s="22">
        <v>526072849</v>
      </c>
      <c r="K111" s="23">
        <v>0.99890000000000001</v>
      </c>
      <c r="L111" s="24">
        <f t="shared" si="4"/>
        <v>26.998432689091228</v>
      </c>
      <c r="M111" s="25">
        <v>497787731</v>
      </c>
      <c r="N111" s="25">
        <v>497225166</v>
      </c>
      <c r="O111" s="26">
        <v>0.99890000000000001</v>
      </c>
      <c r="P111" s="27">
        <f t="shared" si="5"/>
        <v>25.517949084601423</v>
      </c>
      <c r="Q111" s="28">
        <f t="shared" si="6"/>
        <v>28847683</v>
      </c>
      <c r="R111" s="24">
        <f t="shared" si="7"/>
        <v>5.4777332160195362</v>
      </c>
    </row>
    <row r="112" spans="1:18" s="15" customFormat="1" x14ac:dyDescent="0.2">
      <c r="A112" s="21" t="s">
        <v>299</v>
      </c>
      <c r="B112" s="8" t="s">
        <v>334</v>
      </c>
      <c r="C112" s="21" t="s">
        <v>80</v>
      </c>
      <c r="D112" s="15" t="s">
        <v>300</v>
      </c>
      <c r="E112" s="15" t="s">
        <v>28</v>
      </c>
      <c r="F112" s="8" t="s">
        <v>33</v>
      </c>
      <c r="G112" s="8" t="s">
        <v>33</v>
      </c>
      <c r="H112" s="15" t="s">
        <v>82</v>
      </c>
      <c r="I112" s="22">
        <v>582234224</v>
      </c>
      <c r="J112" s="22">
        <v>581608234</v>
      </c>
      <c r="K112" s="23">
        <v>0.99890000000000001</v>
      </c>
      <c r="L112" s="24">
        <f t="shared" si="4"/>
        <v>29.848548137237589</v>
      </c>
      <c r="M112" s="25">
        <v>548482143</v>
      </c>
      <c r="N112" s="25">
        <v>547856153</v>
      </c>
      <c r="O112" s="26">
        <v>0.99890000000000001</v>
      </c>
      <c r="P112" s="27">
        <f t="shared" si="5"/>
        <v>28.116367339982158</v>
      </c>
      <c r="Q112" s="28">
        <f t="shared" si="6"/>
        <v>33752081</v>
      </c>
      <c r="R112" s="24">
        <f t="shared" si="7"/>
        <v>5.7969936511324009</v>
      </c>
    </row>
    <row r="113" spans="1:18" s="15" customFormat="1" x14ac:dyDescent="0.2">
      <c r="A113" s="21" t="s">
        <v>301</v>
      </c>
      <c r="B113" s="8" t="s">
        <v>334</v>
      </c>
      <c r="C113" s="21" t="s">
        <v>80</v>
      </c>
      <c r="D113" s="15" t="s">
        <v>302</v>
      </c>
      <c r="E113" s="15" t="s">
        <v>28</v>
      </c>
      <c r="F113" s="8" t="s">
        <v>33</v>
      </c>
      <c r="G113" s="8" t="s">
        <v>33</v>
      </c>
      <c r="H113" s="15" t="s">
        <v>82</v>
      </c>
      <c r="I113" s="22">
        <v>488142953</v>
      </c>
      <c r="J113" s="22">
        <v>487606832</v>
      </c>
      <c r="K113" s="23">
        <v>0.99890000000000001</v>
      </c>
      <c r="L113" s="24">
        <f t="shared" si="4"/>
        <v>25.024329344343364</v>
      </c>
      <c r="M113" s="25">
        <v>461386333</v>
      </c>
      <c r="N113" s="25">
        <v>460850212</v>
      </c>
      <c r="O113" s="26">
        <v>0.99880000000000002</v>
      </c>
      <c r="P113" s="27">
        <f t="shared" si="5"/>
        <v>23.651160579920791</v>
      </c>
      <c r="Q113" s="28">
        <f t="shared" si="6"/>
        <v>26756620</v>
      </c>
      <c r="R113" s="24">
        <f t="shared" si="7"/>
        <v>5.4813082593041145</v>
      </c>
    </row>
    <row r="114" spans="1:18" s="15" customFormat="1" x14ac:dyDescent="0.2">
      <c r="A114" s="21" t="s">
        <v>303</v>
      </c>
      <c r="B114" s="8" t="s">
        <v>334</v>
      </c>
      <c r="C114" s="21" t="s">
        <v>80</v>
      </c>
      <c r="D114" s="15" t="s">
        <v>304</v>
      </c>
      <c r="E114" s="15" t="s">
        <v>28</v>
      </c>
      <c r="F114" s="8" t="s">
        <v>33</v>
      </c>
      <c r="G114" s="8" t="s">
        <v>33</v>
      </c>
      <c r="H114" s="15" t="s">
        <v>82</v>
      </c>
      <c r="I114" s="22">
        <v>812369726</v>
      </c>
      <c r="J114" s="22">
        <v>811519784</v>
      </c>
      <c r="K114" s="23">
        <v>0.999</v>
      </c>
      <c r="L114" s="24">
        <f t="shared" si="4"/>
        <v>41.647772368100021</v>
      </c>
      <c r="M114" s="25">
        <v>751651184</v>
      </c>
      <c r="N114" s="25">
        <v>750801242</v>
      </c>
      <c r="O114" s="26">
        <v>0.99890000000000001</v>
      </c>
      <c r="P114" s="27">
        <f t="shared" si="5"/>
        <v>38.531653617088864</v>
      </c>
      <c r="Q114" s="28">
        <f t="shared" si="6"/>
        <v>60718542</v>
      </c>
      <c r="R114" s="24">
        <f t="shared" si="7"/>
        <v>7.4742497235796792</v>
      </c>
    </row>
    <row r="115" spans="1:18" s="15" customFormat="1" x14ac:dyDescent="0.2">
      <c r="A115" s="21" t="s">
        <v>305</v>
      </c>
      <c r="B115" s="8" t="s">
        <v>334</v>
      </c>
      <c r="C115" s="21" t="s">
        <v>80</v>
      </c>
      <c r="D115" s="15" t="s">
        <v>306</v>
      </c>
      <c r="E115" s="15" t="s">
        <v>28</v>
      </c>
      <c r="F115" s="8" t="s">
        <v>33</v>
      </c>
      <c r="G115" s="8" t="s">
        <v>33</v>
      </c>
      <c r="H115" s="15" t="s">
        <v>82</v>
      </c>
      <c r="I115" s="22">
        <v>420319149</v>
      </c>
      <c r="J115" s="22">
        <v>419880447</v>
      </c>
      <c r="K115" s="23">
        <v>0.999</v>
      </c>
      <c r="L115" s="24">
        <f t="shared" si="4"/>
        <v>21.548563107454797</v>
      </c>
      <c r="M115" s="25">
        <v>399152511</v>
      </c>
      <c r="N115" s="25">
        <v>398713809</v>
      </c>
      <c r="O115" s="26">
        <v>0.99890000000000001</v>
      </c>
      <c r="P115" s="27">
        <f t="shared" si="5"/>
        <v>20.462276194181001</v>
      </c>
      <c r="Q115" s="28">
        <f t="shared" si="6"/>
        <v>21166638</v>
      </c>
      <c r="R115" s="24">
        <f t="shared" si="7"/>
        <v>5.0358490804805092</v>
      </c>
    </row>
    <row r="116" spans="1:18" s="15" customFormat="1" x14ac:dyDescent="0.2">
      <c r="A116" s="21" t="s">
        <v>307</v>
      </c>
      <c r="B116" s="8" t="s">
        <v>334</v>
      </c>
      <c r="C116" s="21" t="s">
        <v>80</v>
      </c>
      <c r="D116" s="15" t="s">
        <v>308</v>
      </c>
      <c r="E116" s="15" t="s">
        <v>28</v>
      </c>
      <c r="F116" s="8" t="s">
        <v>33</v>
      </c>
      <c r="G116" s="8" t="s">
        <v>33</v>
      </c>
      <c r="H116" s="15" t="s">
        <v>82</v>
      </c>
      <c r="I116" s="22">
        <v>497482860</v>
      </c>
      <c r="J116" s="22">
        <v>496976551</v>
      </c>
      <c r="K116" s="23">
        <v>0.999</v>
      </c>
      <c r="L116" s="24">
        <f t="shared" si="4"/>
        <v>25.505189986016966</v>
      </c>
      <c r="M116" s="25">
        <v>470726777</v>
      </c>
      <c r="N116" s="25">
        <v>470220468</v>
      </c>
      <c r="O116" s="26">
        <v>0.99890000000000001</v>
      </c>
      <c r="P116" s="27">
        <f t="shared" si="5"/>
        <v>24.132048780816241</v>
      </c>
      <c r="Q116" s="28">
        <f t="shared" si="6"/>
        <v>26756083</v>
      </c>
      <c r="R116" s="24">
        <f t="shared" si="7"/>
        <v>5.3782924300145734</v>
      </c>
    </row>
    <row r="117" spans="1:18" s="15" customFormat="1" x14ac:dyDescent="0.2">
      <c r="A117" s="21" t="s">
        <v>309</v>
      </c>
      <c r="B117" s="8" t="s">
        <v>334</v>
      </c>
      <c r="C117" s="21" t="s">
        <v>80</v>
      </c>
      <c r="D117" s="15" t="s">
        <v>310</v>
      </c>
      <c r="E117" s="15" t="s">
        <v>28</v>
      </c>
      <c r="F117" s="8" t="s">
        <v>33</v>
      </c>
      <c r="G117" s="8" t="s">
        <v>33</v>
      </c>
      <c r="H117" s="15" t="s">
        <v>82</v>
      </c>
      <c r="I117" s="22">
        <v>536579180</v>
      </c>
      <c r="J117" s="22">
        <v>535992501</v>
      </c>
      <c r="K117" s="23">
        <v>0.99890000000000001</v>
      </c>
      <c r="L117" s="24">
        <f t="shared" si="4"/>
        <v>27.50751628336965</v>
      </c>
      <c r="M117" s="25">
        <v>506461320</v>
      </c>
      <c r="N117" s="25">
        <v>505874641</v>
      </c>
      <c r="O117" s="26">
        <v>0.99880000000000002</v>
      </c>
      <c r="P117" s="27">
        <f t="shared" si="5"/>
        <v>25.961846292045934</v>
      </c>
      <c r="Q117" s="28">
        <f t="shared" si="6"/>
        <v>30117860</v>
      </c>
      <c r="R117" s="24">
        <f t="shared" si="7"/>
        <v>5.612938616067809</v>
      </c>
    </row>
    <row r="118" spans="1:18" s="15" customFormat="1" x14ac:dyDescent="0.2">
      <c r="A118" s="21" t="s">
        <v>311</v>
      </c>
      <c r="B118" s="8" t="s">
        <v>334</v>
      </c>
      <c r="C118" s="21" t="s">
        <v>80</v>
      </c>
      <c r="D118" s="15" t="s">
        <v>312</v>
      </c>
      <c r="E118" s="15" t="s">
        <v>28</v>
      </c>
      <c r="F118" s="8" t="s">
        <v>33</v>
      </c>
      <c r="G118" s="8" t="s">
        <v>33</v>
      </c>
      <c r="H118" s="15" t="s">
        <v>82</v>
      </c>
      <c r="I118" s="22">
        <v>619089348</v>
      </c>
      <c r="J118" s="22">
        <v>618427887</v>
      </c>
      <c r="K118" s="23">
        <v>0.99890000000000001</v>
      </c>
      <c r="L118" s="24">
        <f t="shared" si="4"/>
        <v>31.738158910813542</v>
      </c>
      <c r="M118" s="25">
        <v>582713651</v>
      </c>
      <c r="N118" s="25">
        <v>582052190</v>
      </c>
      <c r="O118" s="26">
        <v>0.99890000000000001</v>
      </c>
      <c r="P118" s="27">
        <f t="shared" si="5"/>
        <v>29.87133227484458</v>
      </c>
      <c r="Q118" s="28">
        <f t="shared" si="6"/>
        <v>36375697</v>
      </c>
      <c r="R118" s="24">
        <f t="shared" si="7"/>
        <v>5.8756780612545771</v>
      </c>
    </row>
    <row r="119" spans="1:18" s="15" customFormat="1" x14ac:dyDescent="0.2">
      <c r="A119" s="21" t="s">
        <v>313</v>
      </c>
      <c r="B119" s="8" t="s">
        <v>334</v>
      </c>
      <c r="C119" s="21" t="s">
        <v>80</v>
      </c>
      <c r="D119" s="15" t="s">
        <v>314</v>
      </c>
      <c r="E119" s="15" t="s">
        <v>28</v>
      </c>
      <c r="F119" s="8" t="s">
        <v>33</v>
      </c>
      <c r="G119" s="8" t="s">
        <v>33</v>
      </c>
      <c r="H119" s="15" t="s">
        <v>82</v>
      </c>
      <c r="I119" s="22">
        <v>467775989</v>
      </c>
      <c r="J119" s="22">
        <v>467296213</v>
      </c>
      <c r="K119" s="23">
        <v>0.999</v>
      </c>
      <c r="L119" s="24">
        <f t="shared" si="4"/>
        <v>23.981973934845168</v>
      </c>
      <c r="M119" s="25">
        <v>442814613</v>
      </c>
      <c r="N119" s="25">
        <v>442334837</v>
      </c>
      <c r="O119" s="26">
        <v>0.99890000000000001</v>
      </c>
      <c r="P119" s="27">
        <f t="shared" si="5"/>
        <v>22.700938369059681</v>
      </c>
      <c r="Q119" s="28">
        <f t="shared" si="6"/>
        <v>24961376</v>
      </c>
      <c r="R119" s="24">
        <f t="shared" si="7"/>
        <v>5.3361815456500485</v>
      </c>
    </row>
    <row r="120" spans="1:18" s="15" customFormat="1" x14ac:dyDescent="0.2">
      <c r="A120" s="21" t="s">
        <v>315</v>
      </c>
      <c r="B120" s="8" t="s">
        <v>334</v>
      </c>
      <c r="C120" s="21" t="s">
        <v>80</v>
      </c>
      <c r="D120" s="15" t="s">
        <v>316</v>
      </c>
      <c r="E120" s="15" t="s">
        <v>28</v>
      </c>
      <c r="F120" s="8" t="s">
        <v>33</v>
      </c>
      <c r="G120" s="8" t="s">
        <v>33</v>
      </c>
      <c r="H120" s="15" t="s">
        <v>82</v>
      </c>
      <c r="I120" s="22">
        <v>617622367</v>
      </c>
      <c r="J120" s="22">
        <v>616926520</v>
      </c>
      <c r="K120" s="23">
        <v>0.99890000000000001</v>
      </c>
      <c r="L120" s="24">
        <f t="shared" si="4"/>
        <v>31.661107688785691</v>
      </c>
      <c r="M120" s="25">
        <v>581217047</v>
      </c>
      <c r="N120" s="25">
        <v>580521200</v>
      </c>
      <c r="O120" s="26">
        <v>0.99880000000000002</v>
      </c>
      <c r="P120" s="27">
        <f t="shared" si="5"/>
        <v>29.792760779392488</v>
      </c>
      <c r="Q120" s="28">
        <f t="shared" si="6"/>
        <v>36405320</v>
      </c>
      <c r="R120" s="24">
        <f t="shared" si="7"/>
        <v>5.8944303097105939</v>
      </c>
    </row>
    <row r="121" spans="1:18" s="15" customFormat="1" x14ac:dyDescent="0.2">
      <c r="A121" s="21" t="s">
        <v>317</v>
      </c>
      <c r="B121" s="8" t="s">
        <v>334</v>
      </c>
      <c r="C121" s="21" t="s">
        <v>80</v>
      </c>
      <c r="D121" s="15" t="s">
        <v>318</v>
      </c>
      <c r="E121" s="15" t="s">
        <v>28</v>
      </c>
      <c r="F121" s="8" t="s">
        <v>33</v>
      </c>
      <c r="G121" s="8" t="s">
        <v>33</v>
      </c>
      <c r="H121" s="15" t="s">
        <v>82</v>
      </c>
      <c r="I121" s="22">
        <v>387672482</v>
      </c>
      <c r="J121" s="22">
        <v>387247838</v>
      </c>
      <c r="K121" s="23">
        <v>0.99890000000000001</v>
      </c>
      <c r="L121" s="24">
        <f t="shared" si="4"/>
        <v>19.873834409270387</v>
      </c>
      <c r="M121" s="25">
        <v>369059271</v>
      </c>
      <c r="N121" s="25">
        <v>368634627</v>
      </c>
      <c r="O121" s="26">
        <v>0.99880000000000002</v>
      </c>
      <c r="P121" s="27">
        <f t="shared" si="5"/>
        <v>18.918591185320327</v>
      </c>
      <c r="Q121" s="28">
        <f t="shared" si="6"/>
        <v>18613211</v>
      </c>
      <c r="R121" s="24">
        <f t="shared" si="7"/>
        <v>4.8012721728337686</v>
      </c>
    </row>
    <row r="122" spans="1:18" s="15" customFormat="1" x14ac:dyDescent="0.2">
      <c r="A122" s="21" t="s">
        <v>319</v>
      </c>
      <c r="B122" s="8" t="s">
        <v>334</v>
      </c>
      <c r="C122" s="15" t="s">
        <v>80</v>
      </c>
      <c r="D122" s="15" t="s">
        <v>320</v>
      </c>
      <c r="E122" s="15" t="s">
        <v>28</v>
      </c>
      <c r="F122" s="8" t="s">
        <v>33</v>
      </c>
      <c r="G122" s="8" t="s">
        <v>33</v>
      </c>
      <c r="H122" s="15" t="s">
        <v>321</v>
      </c>
      <c r="I122" s="22">
        <v>568648354</v>
      </c>
      <c r="J122" s="22">
        <v>567998706</v>
      </c>
      <c r="K122" s="23">
        <v>0.99890000000000001</v>
      </c>
      <c r="L122" s="24">
        <f t="shared" si="4"/>
        <v>29.150097482852452</v>
      </c>
      <c r="M122" s="25">
        <v>535268192</v>
      </c>
      <c r="N122" s="25">
        <v>534618544</v>
      </c>
      <c r="O122" s="26">
        <v>0.99880000000000002</v>
      </c>
      <c r="P122" s="27">
        <f t="shared" si="5"/>
        <v>27.437003833140146</v>
      </c>
      <c r="Q122" s="28">
        <f t="shared" si="6"/>
        <v>33380162</v>
      </c>
      <c r="R122" s="24">
        <f t="shared" si="7"/>
        <v>5.8700885644346732</v>
      </c>
    </row>
    <row r="123" spans="1:18" s="15" customFormat="1" x14ac:dyDescent="0.2">
      <c r="I123" s="22"/>
      <c r="J123" s="22"/>
      <c r="L123" s="24"/>
      <c r="M123" s="22"/>
      <c r="N123" s="22"/>
      <c r="P123" s="24"/>
    </row>
    <row r="124" spans="1:18" x14ac:dyDescent="0.2">
      <c r="L124" s="27"/>
    </row>
    <row r="125" spans="1:18" x14ac:dyDescent="0.2">
      <c r="L125" s="27"/>
    </row>
    <row r="126" spans="1:18" x14ac:dyDescent="0.2">
      <c r="L126" s="27"/>
    </row>
    <row r="127" spans="1:18" x14ac:dyDescent="0.2">
      <c r="L127" s="27"/>
    </row>
    <row r="128" spans="1:18" x14ac:dyDescent="0.2">
      <c r="L128" s="27"/>
    </row>
    <row r="129" spans="12:12" x14ac:dyDescent="0.2">
      <c r="L129" s="27"/>
    </row>
    <row r="130" spans="12:12" x14ac:dyDescent="0.2">
      <c r="L130" s="27"/>
    </row>
    <row r="131" spans="12:12" x14ac:dyDescent="0.2">
      <c r="L131" s="27"/>
    </row>
    <row r="132" spans="12:12" x14ac:dyDescent="0.2">
      <c r="L132" s="27"/>
    </row>
    <row r="133" spans="12:12" x14ac:dyDescent="0.2">
      <c r="L133" s="27"/>
    </row>
    <row r="134" spans="12:12" x14ac:dyDescent="0.2">
      <c r="L134" s="27"/>
    </row>
    <row r="135" spans="12:12" x14ac:dyDescent="0.2">
      <c r="L135" s="27"/>
    </row>
    <row r="136" spans="12:12" x14ac:dyDescent="0.2">
      <c r="L136" s="27"/>
    </row>
    <row r="137" spans="12:12" x14ac:dyDescent="0.2">
      <c r="L137" s="27"/>
    </row>
    <row r="138" spans="12:12" x14ac:dyDescent="0.2">
      <c r="L138" s="27"/>
    </row>
    <row r="139" spans="12:12" x14ac:dyDescent="0.2">
      <c r="L139" s="27"/>
    </row>
    <row r="140" spans="12:12" x14ac:dyDescent="0.2">
      <c r="L140" s="27"/>
    </row>
    <row r="141" spans="12:12" x14ac:dyDescent="0.2">
      <c r="L141" s="27"/>
    </row>
    <row r="142" spans="12:12" x14ac:dyDescent="0.2">
      <c r="L142" s="27"/>
    </row>
    <row r="143" spans="12:12" x14ac:dyDescent="0.2">
      <c r="L143" s="27"/>
    </row>
    <row r="144" spans="12:12" x14ac:dyDescent="0.2">
      <c r="L144" s="27"/>
    </row>
    <row r="145" spans="12:12" x14ac:dyDescent="0.2">
      <c r="L145" s="27"/>
    </row>
    <row r="146" spans="12:12" x14ac:dyDescent="0.2">
      <c r="L146" s="27"/>
    </row>
    <row r="147" spans="12:12" x14ac:dyDescent="0.2">
      <c r="L147" s="27"/>
    </row>
    <row r="148" spans="12:12" x14ac:dyDescent="0.2">
      <c r="L148" s="27"/>
    </row>
    <row r="149" spans="12:12" x14ac:dyDescent="0.2">
      <c r="L149" s="27"/>
    </row>
    <row r="150" spans="12:12" x14ac:dyDescent="0.2">
      <c r="L150" s="27"/>
    </row>
    <row r="151" spans="12:12" x14ac:dyDescent="0.2">
      <c r="L151" s="27"/>
    </row>
    <row r="152" spans="12:12" x14ac:dyDescent="0.2">
      <c r="L152" s="27"/>
    </row>
    <row r="153" spans="12:12" x14ac:dyDescent="0.2">
      <c r="L153" s="27"/>
    </row>
    <row r="154" spans="12:12" x14ac:dyDescent="0.2">
      <c r="L154" s="27"/>
    </row>
    <row r="155" spans="12:12" x14ac:dyDescent="0.2">
      <c r="L155" s="27"/>
    </row>
    <row r="156" spans="12:12" x14ac:dyDescent="0.2">
      <c r="L156" s="27"/>
    </row>
    <row r="157" spans="12:12" x14ac:dyDescent="0.2">
      <c r="L157" s="27"/>
    </row>
    <row r="158" spans="12:12" x14ac:dyDescent="0.2">
      <c r="L158" s="27"/>
    </row>
    <row r="159" spans="12:12" x14ac:dyDescent="0.2">
      <c r="L159" s="27"/>
    </row>
  </sheetData>
  <mergeCells count="1">
    <mergeCell ref="A1:R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quenced breed pools</vt:lpstr>
      <vt:lpstr>individually sequenced anim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09T07:34:11Z</dcterms:modified>
</cp:coreProperties>
</file>